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F:\confocol数据\硫辛酸\EMBO reports\EMBO reports revision\EMBO reports-submited files\EMBO\EMBOR-2019-49583V3-Source_Datasets-sd\Main Source datasets\"/>
    </mc:Choice>
  </mc:AlternateContent>
  <xr:revisionPtr revIDLastSave="0" documentId="13_ncr:1_{643955A5-FEAC-4B1F-BF17-7097D8F0FCF9}" xr6:coauthVersionLast="45" xr6:coauthVersionMax="45" xr10:uidLastSave="{00000000-0000-0000-0000-000000000000}"/>
  <bookViews>
    <workbookView xWindow="-108" yWindow="-108" windowWidth="23256" windowHeight="12576" activeTab="3" xr2:uid="{00000000-000D-0000-FFFF-FFFF00000000}"/>
  </bookViews>
  <sheets>
    <sheet name="Figure 8F" sheetId="1" r:id="rId1"/>
    <sheet name="Figure 8L" sheetId="2" r:id="rId2"/>
    <sheet name="Figure 8R" sheetId="3" r:id="rId3"/>
    <sheet name="Figure 8S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9" i="4" l="1"/>
  <c r="P12" i="4" l="1"/>
  <c r="O12" i="4"/>
  <c r="N12" i="4"/>
  <c r="M12" i="4"/>
  <c r="L12" i="4"/>
  <c r="P11" i="4"/>
  <c r="O11" i="4"/>
  <c r="N11" i="4"/>
  <c r="M11" i="4"/>
  <c r="L11" i="4"/>
  <c r="P10" i="4"/>
  <c r="O10" i="4"/>
  <c r="N10" i="4"/>
  <c r="M10" i="4"/>
  <c r="L10" i="4"/>
  <c r="P9" i="4"/>
  <c r="O9" i="4"/>
  <c r="N9" i="4"/>
  <c r="M9" i="4"/>
  <c r="P8" i="4"/>
  <c r="O8" i="4"/>
  <c r="N8" i="4"/>
  <c r="M8" i="4"/>
  <c r="L8" i="4"/>
  <c r="P7" i="4"/>
  <c r="O7" i="4"/>
  <c r="N7" i="4"/>
  <c r="M7" i="4"/>
  <c r="L7" i="4"/>
  <c r="Y10" i="3" l="1"/>
  <c r="U5" i="3"/>
  <c r="U19" i="3"/>
  <c r="Y35" i="3"/>
  <c r="Y36" i="3"/>
  <c r="Y19" i="3"/>
  <c r="Y46" i="3"/>
  <c r="Y38" i="3"/>
  <c r="Y6" i="3"/>
  <c r="Y9" i="3"/>
  <c r="Y26" i="3"/>
  <c r="Y12" i="3"/>
  <c r="Y40" i="3"/>
  <c r="Y47" i="3"/>
  <c r="Y22" i="3"/>
  <c r="Y48" i="3"/>
  <c r="Y51" i="3"/>
  <c r="Y29" i="3"/>
  <c r="Y14" i="3"/>
  <c r="Y37" i="3"/>
  <c r="Y39" i="3"/>
  <c r="Y23" i="3"/>
  <c r="Y15" i="3"/>
  <c r="Y27" i="3"/>
  <c r="Y25" i="3"/>
  <c r="Y32" i="3"/>
  <c r="Y49" i="3"/>
  <c r="Y17" i="3"/>
  <c r="Y28" i="3"/>
  <c r="Y21" i="3"/>
  <c r="Y44" i="3"/>
  <c r="Y4" i="3"/>
  <c r="Y31" i="3"/>
  <c r="Y33" i="3"/>
  <c r="Y43" i="3"/>
  <c r="Y13" i="3"/>
  <c r="Y42" i="3"/>
  <c r="Y34" i="3"/>
  <c r="Y24" i="3"/>
  <c r="Y18" i="3"/>
  <c r="Y41" i="3"/>
  <c r="Y7" i="3"/>
  <c r="Y45" i="3"/>
  <c r="Y8" i="3"/>
  <c r="Y30" i="3"/>
  <c r="Y16" i="3"/>
  <c r="Y5" i="3"/>
  <c r="Y20" i="3"/>
  <c r="Y11" i="3"/>
  <c r="X35" i="3"/>
  <c r="X36" i="3"/>
  <c r="X19" i="3"/>
  <c r="X46" i="3"/>
  <c r="X38" i="3"/>
  <c r="X6" i="3"/>
  <c r="X9" i="3"/>
  <c r="X10" i="3"/>
  <c r="X26" i="3"/>
  <c r="X12" i="3"/>
  <c r="X40" i="3"/>
  <c r="X47" i="3"/>
  <c r="X22" i="3"/>
  <c r="X48" i="3"/>
  <c r="X51" i="3"/>
  <c r="X29" i="3"/>
  <c r="X14" i="3"/>
  <c r="X37" i="3"/>
  <c r="X39" i="3"/>
  <c r="X23" i="3"/>
  <c r="X15" i="3"/>
  <c r="X27" i="3"/>
  <c r="X25" i="3"/>
  <c r="X32" i="3"/>
  <c r="X49" i="3"/>
  <c r="X17" i="3"/>
  <c r="X28" i="3"/>
  <c r="X21" i="3"/>
  <c r="X44" i="3"/>
  <c r="X4" i="3"/>
  <c r="X31" i="3"/>
  <c r="X33" i="3"/>
  <c r="X43" i="3"/>
  <c r="X13" i="3"/>
  <c r="X42" i="3"/>
  <c r="X34" i="3"/>
  <c r="X24" i="3"/>
  <c r="X18" i="3"/>
  <c r="X41" i="3"/>
  <c r="X7" i="3"/>
  <c r="X45" i="3"/>
  <c r="X8" i="3"/>
  <c r="X30" i="3"/>
  <c r="X16" i="3"/>
  <c r="X5" i="3"/>
  <c r="X20" i="3"/>
  <c r="X11" i="3"/>
  <c r="W35" i="3"/>
  <c r="W36" i="3"/>
  <c r="W19" i="3"/>
  <c r="W47" i="3"/>
  <c r="W38" i="3"/>
  <c r="W6" i="3"/>
  <c r="W9" i="3"/>
  <c r="W10" i="3"/>
  <c r="W26" i="3"/>
  <c r="W12" i="3"/>
  <c r="W41" i="3"/>
  <c r="W48" i="3"/>
  <c r="W22" i="3"/>
  <c r="W49" i="3"/>
  <c r="W52" i="3"/>
  <c r="W29" i="3"/>
  <c r="W14" i="3"/>
  <c r="W37" i="3"/>
  <c r="W40" i="3"/>
  <c r="W23" i="3"/>
  <c r="W15" i="3"/>
  <c r="W27" i="3"/>
  <c r="W25" i="3"/>
  <c r="W32" i="3"/>
  <c r="W50" i="3"/>
  <c r="W17" i="3"/>
  <c r="W28" i="3"/>
  <c r="W21" i="3"/>
  <c r="W45" i="3"/>
  <c r="W4" i="3"/>
  <c r="W31" i="3"/>
  <c r="W33" i="3"/>
  <c r="W44" i="3"/>
  <c r="W13" i="3"/>
  <c r="W43" i="3"/>
  <c r="W34" i="3"/>
  <c r="W24" i="3"/>
  <c r="W18" i="3"/>
  <c r="W42" i="3"/>
  <c r="W7" i="3"/>
  <c r="W46" i="3"/>
  <c r="W8" i="3"/>
  <c r="W30" i="3"/>
  <c r="W16" i="3"/>
  <c r="W5" i="3"/>
  <c r="W20" i="3"/>
  <c r="W11" i="3"/>
  <c r="W39" i="3"/>
  <c r="V35" i="3"/>
  <c r="V36" i="3"/>
  <c r="V19" i="3"/>
  <c r="V46" i="3"/>
  <c r="V38" i="3"/>
  <c r="V6" i="3"/>
  <c r="V9" i="3"/>
  <c r="V10" i="3"/>
  <c r="V26" i="3"/>
  <c r="V12" i="3"/>
  <c r="V40" i="3"/>
  <c r="V47" i="3"/>
  <c r="V22" i="3"/>
  <c r="V48" i="3"/>
  <c r="V51" i="3"/>
  <c r="V29" i="3"/>
  <c r="V14" i="3"/>
  <c r="V37" i="3"/>
  <c r="V39" i="3"/>
  <c r="V23" i="3"/>
  <c r="V15" i="3"/>
  <c r="V27" i="3"/>
  <c r="V25" i="3"/>
  <c r="V32" i="3"/>
  <c r="V49" i="3"/>
  <c r="V17" i="3"/>
  <c r="V28" i="3"/>
  <c r="V21" i="3"/>
  <c r="V44" i="3"/>
  <c r="V4" i="3"/>
  <c r="V31" i="3"/>
  <c r="V33" i="3"/>
  <c r="V43" i="3"/>
  <c r="V13" i="3"/>
  <c r="V42" i="3"/>
  <c r="V34" i="3"/>
  <c r="V24" i="3"/>
  <c r="V18" i="3"/>
  <c r="V41" i="3"/>
  <c r="V7" i="3"/>
  <c r="V45" i="3"/>
  <c r="V8" i="3"/>
  <c r="V30" i="3"/>
  <c r="V16" i="3"/>
  <c r="V5" i="3"/>
  <c r="V20" i="3"/>
  <c r="V11" i="3"/>
  <c r="U34" i="3"/>
  <c r="U35" i="3"/>
  <c r="U18" i="3"/>
  <c r="U45" i="3"/>
  <c r="U37" i="3"/>
  <c r="U6" i="3"/>
  <c r="U9" i="3"/>
  <c r="U10" i="3"/>
  <c r="U25" i="3"/>
  <c r="U11" i="3"/>
  <c r="U39" i="3"/>
  <c r="U46" i="3"/>
  <c r="U21" i="3"/>
  <c r="U47" i="3"/>
  <c r="U50" i="3"/>
  <c r="U28" i="3"/>
  <c r="U13" i="3"/>
  <c r="U36" i="3"/>
  <c r="U38" i="3"/>
  <c r="U22" i="3"/>
  <c r="U14" i="3"/>
  <c r="U26" i="3"/>
  <c r="U24" i="3"/>
  <c r="U31" i="3"/>
  <c r="U48" i="3"/>
  <c r="U16" i="3"/>
  <c r="U27" i="3"/>
  <c r="U20" i="3"/>
  <c r="U43" i="3"/>
  <c r="U4" i="3"/>
  <c r="U30" i="3"/>
  <c r="U32" i="3"/>
  <c r="U42" i="3"/>
  <c r="U12" i="3"/>
  <c r="U41" i="3"/>
  <c r="U33" i="3"/>
  <c r="U23" i="3"/>
  <c r="U17" i="3"/>
  <c r="U40" i="3"/>
  <c r="U7" i="3"/>
  <c r="U44" i="3"/>
  <c r="U8" i="3"/>
  <c r="U29" i="3"/>
  <c r="U15" i="3"/>
  <c r="V50" i="3"/>
  <c r="W51" i="3"/>
  <c r="X50" i="3"/>
  <c r="Y50" i="3"/>
  <c r="U49" i="3"/>
  <c r="T35" i="3"/>
  <c r="T36" i="3"/>
  <c r="T19" i="3"/>
  <c r="T46" i="3"/>
  <c r="T38" i="3"/>
  <c r="T6" i="3"/>
  <c r="T9" i="3"/>
  <c r="T10" i="3"/>
  <c r="T26" i="3"/>
  <c r="T12" i="3"/>
  <c r="T40" i="3"/>
  <c r="T47" i="3"/>
  <c r="T22" i="3"/>
  <c r="T48" i="3"/>
  <c r="T51" i="3"/>
  <c r="T29" i="3"/>
  <c r="T14" i="3"/>
  <c r="T37" i="3"/>
  <c r="T39" i="3"/>
  <c r="T23" i="3"/>
  <c r="T15" i="3"/>
  <c r="T27" i="3"/>
  <c r="T25" i="3"/>
  <c r="T32" i="3"/>
  <c r="T49" i="3"/>
  <c r="T17" i="3"/>
  <c r="T28" i="3"/>
  <c r="T21" i="3"/>
  <c r="T44" i="3"/>
  <c r="T4" i="3"/>
  <c r="T31" i="3"/>
  <c r="T33" i="3"/>
  <c r="T43" i="3"/>
  <c r="T13" i="3"/>
  <c r="T42" i="3"/>
  <c r="T34" i="3"/>
  <c r="T24" i="3"/>
  <c r="T18" i="3"/>
  <c r="T41" i="3"/>
  <c r="T7" i="3"/>
  <c r="T45" i="3"/>
  <c r="T8" i="3"/>
  <c r="T30" i="3"/>
  <c r="T16" i="3"/>
  <c r="T5" i="3"/>
  <c r="T20" i="3"/>
  <c r="T11" i="3"/>
  <c r="S35" i="3"/>
  <c r="S36" i="3"/>
  <c r="S19" i="3"/>
  <c r="S46" i="3"/>
  <c r="S38" i="3"/>
  <c r="S6" i="3"/>
  <c r="S9" i="3"/>
  <c r="S10" i="3"/>
  <c r="S26" i="3"/>
  <c r="S12" i="3"/>
  <c r="S40" i="3"/>
  <c r="S47" i="3"/>
  <c r="S22" i="3"/>
  <c r="S48" i="3"/>
  <c r="S51" i="3"/>
  <c r="S29" i="3"/>
  <c r="S14" i="3"/>
  <c r="S37" i="3"/>
  <c r="S39" i="3"/>
  <c r="S23" i="3"/>
  <c r="S15" i="3"/>
  <c r="S27" i="3"/>
  <c r="S25" i="3"/>
  <c r="S32" i="3"/>
  <c r="S49" i="3"/>
  <c r="S17" i="3"/>
  <c r="S28" i="3"/>
  <c r="S21" i="3"/>
  <c r="S44" i="3"/>
  <c r="S4" i="3"/>
  <c r="S31" i="3"/>
  <c r="S33" i="3"/>
  <c r="S43" i="3"/>
  <c r="S13" i="3"/>
  <c r="S42" i="3"/>
  <c r="S34" i="3"/>
  <c r="S24" i="3"/>
  <c r="S18" i="3"/>
  <c r="S41" i="3"/>
  <c r="S7" i="3"/>
  <c r="S45" i="3"/>
  <c r="S8" i="3"/>
  <c r="S30" i="3"/>
  <c r="S16" i="3"/>
  <c r="S5" i="3"/>
  <c r="S20" i="3"/>
  <c r="S11" i="3"/>
  <c r="R35" i="3"/>
  <c r="R36" i="3"/>
  <c r="R19" i="3"/>
  <c r="R47" i="3"/>
  <c r="R38" i="3"/>
  <c r="R6" i="3"/>
  <c r="R9" i="3"/>
  <c r="R10" i="3"/>
  <c r="R26" i="3"/>
  <c r="R12" i="3"/>
  <c r="R41" i="3"/>
  <c r="R48" i="3"/>
  <c r="R22" i="3"/>
  <c r="R49" i="3"/>
  <c r="R52" i="3"/>
  <c r="R29" i="3"/>
  <c r="R14" i="3"/>
  <c r="R37" i="3"/>
  <c r="R40" i="3"/>
  <c r="R23" i="3"/>
  <c r="R15" i="3"/>
  <c r="R27" i="3"/>
  <c r="R25" i="3"/>
  <c r="R32" i="3"/>
  <c r="R50" i="3"/>
  <c r="R17" i="3"/>
  <c r="R28" i="3"/>
  <c r="R21" i="3"/>
  <c r="R45" i="3"/>
  <c r="R4" i="3"/>
  <c r="R31" i="3"/>
  <c r="R33" i="3"/>
  <c r="R44" i="3"/>
  <c r="R13" i="3"/>
  <c r="R43" i="3"/>
  <c r="R34" i="3"/>
  <c r="R24" i="3"/>
  <c r="R18" i="3"/>
  <c r="R42" i="3"/>
  <c r="R7" i="3"/>
  <c r="R46" i="3"/>
  <c r="R8" i="3"/>
  <c r="R30" i="3"/>
  <c r="R16" i="3"/>
  <c r="R5" i="3"/>
  <c r="R20" i="3"/>
  <c r="R11" i="3"/>
  <c r="R39" i="3"/>
  <c r="Q35" i="3"/>
  <c r="Q36" i="3"/>
  <c r="Q19" i="3"/>
  <c r="Q46" i="3"/>
  <c r="Q38" i="3"/>
  <c r="Q6" i="3"/>
  <c r="Q9" i="3"/>
  <c r="Q10" i="3"/>
  <c r="Q26" i="3"/>
  <c r="Q12" i="3"/>
  <c r="Q40" i="3"/>
  <c r="Q47" i="3"/>
  <c r="Q22" i="3"/>
  <c r="Q48" i="3"/>
  <c r="Q51" i="3"/>
  <c r="Q29" i="3"/>
  <c r="Q14" i="3"/>
  <c r="Q37" i="3"/>
  <c r="Q39" i="3"/>
  <c r="Q23" i="3"/>
  <c r="Q15" i="3"/>
  <c r="Q27" i="3"/>
  <c r="Q25" i="3"/>
  <c r="Q32" i="3"/>
  <c r="Q49" i="3"/>
  <c r="Q17" i="3"/>
  <c r="Q28" i="3"/>
  <c r="Q21" i="3"/>
  <c r="Q44" i="3"/>
  <c r="Q4" i="3"/>
  <c r="Q31" i="3"/>
  <c r="Q33" i="3"/>
  <c r="Q43" i="3"/>
  <c r="Q13" i="3"/>
  <c r="Q42" i="3"/>
  <c r="Q34" i="3"/>
  <c r="Q24" i="3"/>
  <c r="Q18" i="3"/>
  <c r="Q41" i="3"/>
  <c r="Q7" i="3"/>
  <c r="Q45" i="3"/>
  <c r="Q8" i="3"/>
  <c r="Q30" i="3"/>
  <c r="Q16" i="3"/>
  <c r="Q5" i="3"/>
  <c r="Q20" i="3"/>
  <c r="Q11" i="3"/>
  <c r="Q50" i="3"/>
  <c r="R51" i="3"/>
  <c r="S50" i="3"/>
  <c r="T50" i="3"/>
  <c r="P34" i="3"/>
  <c r="P35" i="3"/>
  <c r="P18" i="3"/>
  <c r="P45" i="3"/>
  <c r="P37" i="3"/>
  <c r="P6" i="3"/>
  <c r="P9" i="3"/>
  <c r="P10" i="3"/>
  <c r="P25" i="3"/>
  <c r="P11" i="3"/>
  <c r="P39" i="3"/>
  <c r="P46" i="3"/>
  <c r="P21" i="3"/>
  <c r="P47" i="3"/>
  <c r="P50" i="3"/>
  <c r="P28" i="3"/>
  <c r="P13" i="3"/>
  <c r="P36" i="3"/>
  <c r="P38" i="3"/>
  <c r="P22" i="3"/>
  <c r="P14" i="3"/>
  <c r="P26" i="3"/>
  <c r="P24" i="3"/>
  <c r="P31" i="3"/>
  <c r="P48" i="3"/>
  <c r="P16" i="3"/>
  <c r="P27" i="3"/>
  <c r="P20" i="3"/>
  <c r="P43" i="3"/>
  <c r="P4" i="3"/>
  <c r="P30" i="3"/>
  <c r="P32" i="3"/>
  <c r="P42" i="3"/>
  <c r="P12" i="3"/>
  <c r="P41" i="3"/>
  <c r="P33" i="3"/>
  <c r="P23" i="3"/>
  <c r="P17" i="3"/>
  <c r="P40" i="3"/>
  <c r="P7" i="3"/>
  <c r="P44" i="3"/>
  <c r="P8" i="3"/>
  <c r="P29" i="3"/>
  <c r="P15" i="3"/>
  <c r="P5" i="3"/>
  <c r="P19" i="3"/>
  <c r="P49" i="3"/>
</calcChain>
</file>

<file path=xl/sharedStrings.xml><?xml version="1.0" encoding="utf-8"?>
<sst xmlns="http://schemas.openxmlformats.org/spreadsheetml/2006/main" count="73" uniqueCount="31">
  <si>
    <t xml:space="preserve">14d  </t>
  </si>
  <si>
    <t xml:space="preserve">40d  </t>
  </si>
  <si>
    <t>40d+ALA</t>
  </si>
  <si>
    <t>RAB5-GFP/Cell</t>
    <phoneticPr fontId="1" type="noConversion"/>
  </si>
  <si>
    <t>RAB7-GFP/Cell</t>
    <phoneticPr fontId="1" type="noConversion"/>
  </si>
  <si>
    <t>Ratio of esg-GFP+ cells to DAPI+ cells/ROI</t>
    <phoneticPr fontId="1" type="noConversion"/>
  </si>
  <si>
    <t xml:space="preserve">     Ratio of Dl+ cells to DAPI+ cells/ROI   </t>
    <phoneticPr fontId="1" type="noConversion"/>
  </si>
  <si>
    <t>pH3+cells/gut</t>
    <phoneticPr fontId="1" type="noConversion"/>
  </si>
  <si>
    <t>UAS-lacZ</t>
    <phoneticPr fontId="1" type="noConversion"/>
  </si>
  <si>
    <t>UAS-Rab5-CA</t>
  </si>
  <si>
    <t>UAS-Rab5-CA + ALA</t>
  </si>
  <si>
    <t>UAS-Rab7-CA</t>
  </si>
  <si>
    <t>UAS-Rab7-CA + ALA</t>
  </si>
  <si>
    <t>luciferase units (luciferase activity)</t>
    <phoneticPr fontId="1" type="noConversion"/>
  </si>
  <si>
    <t>Relative luciferase units</t>
  </si>
  <si>
    <t>UAS-lacZ</t>
  </si>
  <si>
    <t>Blank</t>
    <phoneticPr fontId="1" type="noConversion"/>
  </si>
  <si>
    <t>14d</t>
    <phoneticPr fontId="1" type="noConversion"/>
  </si>
  <si>
    <t>40d</t>
    <phoneticPr fontId="1" type="noConversion"/>
  </si>
  <si>
    <t xml:space="preserve">Number of DAPI+ cells/ROI   </t>
    <phoneticPr fontId="1" type="noConversion"/>
  </si>
  <si>
    <t>Number of esg-GFP+ cells/ROI</t>
    <phoneticPr fontId="1" type="noConversion"/>
  </si>
  <si>
    <t xml:space="preserve">     Number of  Dl+ cells/ROI   </t>
    <phoneticPr fontId="1" type="noConversion"/>
  </si>
  <si>
    <r>
      <t>14d+</t>
    </r>
    <r>
      <rPr>
        <i/>
        <sz val="11"/>
        <color theme="1"/>
        <rFont val="Arial Unicode MS"/>
        <family val="2"/>
        <charset val="134"/>
      </rPr>
      <t>UAS-lacZ</t>
    </r>
    <phoneticPr fontId="1" type="noConversion"/>
  </si>
  <si>
    <r>
      <t xml:space="preserve">14d+ </t>
    </r>
    <r>
      <rPr>
        <i/>
        <sz val="11"/>
        <color theme="1"/>
        <rFont val="Arial Unicode MS"/>
        <family val="2"/>
        <charset val="134"/>
      </rPr>
      <t>Las RNAi</t>
    </r>
    <phoneticPr fontId="1" type="noConversion"/>
  </si>
  <si>
    <r>
      <t>GFP Flu. Intensity×10</t>
    </r>
    <r>
      <rPr>
        <vertAlign val="superscript"/>
        <sz val="11"/>
        <color theme="1"/>
        <rFont val="Arial Unicode MS"/>
        <family val="2"/>
        <charset val="134"/>
      </rPr>
      <t>4</t>
    </r>
    <r>
      <rPr>
        <sz val="11"/>
        <color theme="1"/>
        <rFont val="Arial Unicode MS"/>
        <family val="2"/>
        <charset val="134"/>
      </rPr>
      <t>/cell</t>
    </r>
    <phoneticPr fontId="1" type="noConversion"/>
  </si>
  <si>
    <t>independent experiment #1</t>
    <phoneticPr fontId="1" type="noConversion"/>
  </si>
  <si>
    <t>independent experiment #2</t>
    <phoneticPr fontId="1" type="noConversion"/>
  </si>
  <si>
    <t>independent experiment #3</t>
    <phoneticPr fontId="1" type="noConversion"/>
  </si>
  <si>
    <t>independent experiment #4</t>
    <phoneticPr fontId="1" type="noConversion"/>
  </si>
  <si>
    <t>independent experiment #5</t>
    <phoneticPr fontId="1" type="noConversion"/>
  </si>
  <si>
    <t>independent experiment #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 Unicode MS"/>
      <family val="2"/>
      <charset val="134"/>
    </font>
    <font>
      <i/>
      <sz val="11"/>
      <color theme="1"/>
      <name val="Arial Unicode MS"/>
      <family val="2"/>
      <charset val="134"/>
    </font>
    <font>
      <sz val="10"/>
      <name val="Arial Unicode MS"/>
      <family val="2"/>
      <charset val="134"/>
    </font>
    <font>
      <vertAlign val="superscript"/>
      <sz val="11"/>
      <color theme="1"/>
      <name val="Arial Unicode MS"/>
      <family val="2"/>
      <charset val="134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0" xfId="0" applyFont="1"/>
    <xf numFmtId="0" fontId="3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G224"/>
  <sheetViews>
    <sheetView workbookViewId="0">
      <selection activeCell="J217" sqref="J217"/>
    </sheetView>
  </sheetViews>
  <sheetFormatPr defaultRowHeight="15.6" x14ac:dyDescent="0.25"/>
  <cols>
    <col min="1" max="5" width="8.88671875" style="2"/>
    <col min="6" max="6" width="14.88671875" style="2" customWidth="1"/>
    <col min="7" max="7" width="17.44140625" style="2" customWidth="1"/>
    <col min="8" max="16384" width="8.88671875" style="2"/>
  </cols>
  <sheetData>
    <row r="3" spans="2:7" x14ac:dyDescent="0.25">
      <c r="B3" s="14" t="s">
        <v>3</v>
      </c>
      <c r="C3" s="14"/>
      <c r="D3" s="14"/>
      <c r="E3" s="14"/>
      <c r="F3" s="14"/>
      <c r="G3" s="14"/>
    </row>
    <row r="4" spans="2:7" ht="17.399999999999999" x14ac:dyDescent="0.35">
      <c r="B4" s="15" t="s">
        <v>24</v>
      </c>
      <c r="C4" s="15"/>
      <c r="D4" s="15"/>
      <c r="E4" s="15"/>
      <c r="F4" s="15"/>
      <c r="G4" s="16"/>
    </row>
    <row r="5" spans="2:7" x14ac:dyDescent="0.25">
      <c r="B5" s="7" t="s">
        <v>0</v>
      </c>
      <c r="C5" s="7" t="s">
        <v>1</v>
      </c>
      <c r="D5" s="7" t="s">
        <v>2</v>
      </c>
      <c r="E5" s="7"/>
      <c r="F5" s="7" t="s">
        <v>22</v>
      </c>
      <c r="G5" s="8" t="s">
        <v>23</v>
      </c>
    </row>
    <row r="6" spans="2:7" x14ac:dyDescent="0.25">
      <c r="B6" s="7">
        <v>20.614599999999999</v>
      </c>
      <c r="C6" s="7">
        <v>3.0882000000000001</v>
      </c>
      <c r="D6" s="7">
        <v>32.9679</v>
      </c>
      <c r="E6" s="7"/>
      <c r="F6" s="7">
        <v>12.974299999999999</v>
      </c>
      <c r="G6" s="7">
        <v>4.9483000000000006</v>
      </c>
    </row>
    <row r="7" spans="2:7" x14ac:dyDescent="0.25">
      <c r="B7" s="7">
        <v>14.19</v>
      </c>
      <c r="C7" s="7">
        <v>3.0482999999999998</v>
      </c>
      <c r="D7" s="7">
        <v>2.1922000000000001</v>
      </c>
      <c r="E7" s="7"/>
      <c r="F7" s="7">
        <v>13.330500000000001</v>
      </c>
      <c r="G7" s="7">
        <v>2.9426999999999999</v>
      </c>
    </row>
    <row r="8" spans="2:7" x14ac:dyDescent="0.25">
      <c r="B8" s="7">
        <v>23.069199999999999</v>
      </c>
      <c r="C8" s="7">
        <v>6.3399000000000001</v>
      </c>
      <c r="D8" s="7">
        <v>14.0008</v>
      </c>
      <c r="E8" s="7"/>
      <c r="F8" s="7">
        <v>1.4029</v>
      </c>
      <c r="G8" s="7">
        <v>3.2431000000000005</v>
      </c>
    </row>
    <row r="9" spans="2:7" x14ac:dyDescent="0.25">
      <c r="B9" s="7">
        <v>0.55259999999999998</v>
      </c>
      <c r="C9" s="7">
        <v>4.4074999999999998</v>
      </c>
      <c r="D9" s="7">
        <v>15.0655</v>
      </c>
      <c r="E9" s="7"/>
      <c r="F9" s="7">
        <v>10.308299999999999</v>
      </c>
      <c r="G9" s="7">
        <v>0.45400000000000001</v>
      </c>
    </row>
    <row r="10" spans="2:7" x14ac:dyDescent="0.25">
      <c r="B10" s="7">
        <v>30.925599999999999</v>
      </c>
      <c r="C10" s="7">
        <v>3.476</v>
      </c>
      <c r="D10" s="7">
        <v>24.261300000000002</v>
      </c>
      <c r="E10" s="7"/>
      <c r="F10" s="7">
        <v>22.912500000000001</v>
      </c>
      <c r="G10" s="7">
        <v>1.8083</v>
      </c>
    </row>
    <row r="11" spans="2:7" x14ac:dyDescent="0.25">
      <c r="B11" s="7">
        <v>8.9718999999999998</v>
      </c>
      <c r="C11" s="7">
        <v>6.3700000000000007E-2</v>
      </c>
      <c r="D11" s="7">
        <v>6.6016000000000004</v>
      </c>
      <c r="E11" s="7"/>
      <c r="F11" s="7">
        <v>15.108499999999999</v>
      </c>
      <c r="G11" s="7">
        <v>1.1213000000000002</v>
      </c>
    </row>
    <row r="12" spans="2:7" x14ac:dyDescent="0.25">
      <c r="B12" s="7">
        <v>11.094200000000001</v>
      </c>
      <c r="C12" s="7">
        <v>0.3856</v>
      </c>
      <c r="D12" s="7">
        <v>38.031300000000002</v>
      </c>
      <c r="E12" s="7"/>
      <c r="F12" s="7">
        <v>7.4831000000000003</v>
      </c>
      <c r="G12" s="7">
        <v>1.0935999999999999</v>
      </c>
    </row>
    <row r="13" spans="2:7" x14ac:dyDescent="0.25">
      <c r="B13" s="7">
        <v>20.409400000000002</v>
      </c>
      <c r="C13" s="7">
        <v>6.2782999999999989</v>
      </c>
      <c r="D13" s="7">
        <v>24.715900000000001</v>
      </c>
      <c r="E13" s="7"/>
      <c r="F13" s="7">
        <v>11.282999999999999</v>
      </c>
      <c r="G13" s="7">
        <v>4.7607999999999997</v>
      </c>
    </row>
    <row r="14" spans="2:7" x14ac:dyDescent="0.25">
      <c r="B14" s="7">
        <v>4.4008000000000003</v>
      </c>
      <c r="C14" s="7">
        <v>5.9439000000000011</v>
      </c>
      <c r="D14" s="7">
        <v>2.7890999999999995</v>
      </c>
      <c r="E14" s="7"/>
      <c r="F14" s="7">
        <v>5.2076000000000002</v>
      </c>
      <c r="G14" s="7">
        <v>3.2504</v>
      </c>
    </row>
    <row r="15" spans="2:7" x14ac:dyDescent="0.25">
      <c r="B15" s="7">
        <v>20.512400000000003</v>
      </c>
      <c r="C15" s="7">
        <v>1.4155</v>
      </c>
      <c r="D15" s="7">
        <v>24.495399999999997</v>
      </c>
      <c r="E15" s="7"/>
      <c r="F15" s="7">
        <v>1.0399</v>
      </c>
      <c r="G15" s="7">
        <v>4.9020999999999999</v>
      </c>
    </row>
    <row r="16" spans="2:7" x14ac:dyDescent="0.25">
      <c r="B16" s="7">
        <v>18.6023</v>
      </c>
      <c r="C16" s="7">
        <v>4.3375000000000004</v>
      </c>
      <c r="D16" s="7">
        <v>32.5685</v>
      </c>
      <c r="E16" s="7"/>
      <c r="F16" s="7">
        <v>19.276800000000001</v>
      </c>
      <c r="G16" s="7">
        <v>0.54769999999999996</v>
      </c>
    </row>
    <row r="17" spans="2:7" x14ac:dyDescent="0.25">
      <c r="B17" s="7">
        <v>27.019300000000001</v>
      </c>
      <c r="C17" s="7">
        <v>4.9480000000000004</v>
      </c>
      <c r="D17" s="7">
        <v>19.634899999999998</v>
      </c>
      <c r="E17" s="7"/>
      <c r="F17" s="7">
        <v>23.359100000000002</v>
      </c>
      <c r="G17" s="7">
        <v>4.8756000000000004</v>
      </c>
    </row>
    <row r="18" spans="2:7" x14ac:dyDescent="0.25">
      <c r="B18" s="7">
        <v>31.297999999999998</v>
      </c>
      <c r="C18" s="7">
        <v>0.96630000000000005</v>
      </c>
      <c r="D18" s="7">
        <v>31.665900000000001</v>
      </c>
      <c r="E18" s="7"/>
      <c r="F18" s="7">
        <v>15.7453</v>
      </c>
      <c r="G18" s="7">
        <v>4.7704999999999993</v>
      </c>
    </row>
    <row r="19" spans="2:7" x14ac:dyDescent="0.25">
      <c r="B19" s="7">
        <v>32.427599999999998</v>
      </c>
      <c r="C19" s="7">
        <v>4.5909000000000004</v>
      </c>
      <c r="D19" s="7">
        <v>24.2547</v>
      </c>
      <c r="E19" s="7"/>
      <c r="F19" s="7">
        <v>4.4741999999999997</v>
      </c>
      <c r="G19" s="7">
        <v>3.0771999999999999</v>
      </c>
    </row>
    <row r="20" spans="2:7" x14ac:dyDescent="0.25">
      <c r="B20" s="7">
        <v>18.091699999999999</v>
      </c>
      <c r="C20" s="7">
        <v>0.83509999999999995</v>
      </c>
      <c r="D20" s="7">
        <v>32.120600000000003</v>
      </c>
      <c r="E20" s="7"/>
      <c r="F20" s="7">
        <v>11.5229</v>
      </c>
      <c r="G20" s="7">
        <v>0.23119999999999999</v>
      </c>
    </row>
    <row r="21" spans="2:7" x14ac:dyDescent="0.25">
      <c r="B21" s="7">
        <v>0.45829999999999999</v>
      </c>
      <c r="C21" s="7">
        <v>1.1212000000000002</v>
      </c>
      <c r="D21" s="7">
        <v>37.638800000000003</v>
      </c>
      <c r="E21" s="7"/>
      <c r="F21" s="7">
        <v>22.883299999999998</v>
      </c>
      <c r="G21" s="7">
        <v>3.0562999999999998</v>
      </c>
    </row>
    <row r="22" spans="2:7" x14ac:dyDescent="0.25">
      <c r="B22" s="7">
        <v>23.445699999999999</v>
      </c>
      <c r="C22" s="7">
        <v>1.853</v>
      </c>
      <c r="D22" s="7">
        <v>17.587899999999998</v>
      </c>
      <c r="E22" s="7"/>
      <c r="F22" s="7">
        <v>2.2187000000000001</v>
      </c>
      <c r="G22" s="7">
        <v>1.8698999999999999</v>
      </c>
    </row>
    <row r="23" spans="2:7" x14ac:dyDescent="0.25">
      <c r="B23" s="7">
        <v>31.067499999999999</v>
      </c>
      <c r="C23" s="7">
        <v>4.7968000000000002</v>
      </c>
      <c r="D23" s="7">
        <v>2.5150999999999994</v>
      </c>
      <c r="E23" s="7"/>
      <c r="F23" s="7">
        <v>28.369299999999999</v>
      </c>
      <c r="G23" s="7">
        <v>4.5804</v>
      </c>
    </row>
    <row r="24" spans="2:7" x14ac:dyDescent="0.25">
      <c r="B24" s="7">
        <v>3.9298999999999999</v>
      </c>
      <c r="C24" s="7">
        <v>6.1045999999999996</v>
      </c>
      <c r="D24" s="7">
        <v>4.9668000000000001</v>
      </c>
      <c r="E24" s="7"/>
      <c r="F24" s="7">
        <v>4.7145000000000001</v>
      </c>
      <c r="G24" s="7">
        <v>3.8342999999999998</v>
      </c>
    </row>
    <row r="25" spans="2:7" x14ac:dyDescent="0.25">
      <c r="B25" s="7">
        <v>13.1858</v>
      </c>
      <c r="C25" s="7">
        <v>5.6681999999999997</v>
      </c>
      <c r="D25" s="7">
        <v>12.5002</v>
      </c>
      <c r="E25" s="7"/>
      <c r="F25" s="7">
        <v>13.017899999999999</v>
      </c>
      <c r="G25" s="7">
        <v>1.8287</v>
      </c>
    </row>
    <row r="26" spans="2:7" x14ac:dyDescent="0.25">
      <c r="B26" s="7">
        <v>21.028600000000001</v>
      </c>
      <c r="C26" s="7">
        <v>3.9569999999999999</v>
      </c>
      <c r="D26" s="7">
        <v>33.585000000000001</v>
      </c>
      <c r="E26" s="7"/>
      <c r="F26" s="7">
        <v>26.029199999999999</v>
      </c>
      <c r="G26" s="7">
        <v>1.4106000000000001</v>
      </c>
    </row>
    <row r="27" spans="2:7" x14ac:dyDescent="0.25">
      <c r="B27" s="7">
        <v>8.5531000000000006</v>
      </c>
      <c r="C27" s="7">
        <v>6.8857999999999997</v>
      </c>
      <c r="D27" s="7">
        <v>26.210999999999999</v>
      </c>
      <c r="E27" s="7"/>
      <c r="F27" s="7">
        <v>7.5991999999999997</v>
      </c>
      <c r="G27" s="7">
        <v>0.41849999999999998</v>
      </c>
    </row>
    <row r="28" spans="2:7" x14ac:dyDescent="0.25">
      <c r="B28" s="7">
        <v>18.449300000000001</v>
      </c>
      <c r="C28" s="7">
        <v>2.8580000000000001</v>
      </c>
      <c r="D28" s="7">
        <v>6.9621000000000004</v>
      </c>
      <c r="E28" s="7"/>
      <c r="F28" s="7">
        <v>1.5026999999999999</v>
      </c>
      <c r="G28" s="7">
        <v>5.0003000000000002</v>
      </c>
    </row>
    <row r="29" spans="2:7" x14ac:dyDescent="0.25">
      <c r="B29" s="7">
        <v>23.403500000000001</v>
      </c>
      <c r="C29" s="7">
        <v>5.5454999999999997</v>
      </c>
      <c r="D29" s="7">
        <v>37.896999999999998</v>
      </c>
      <c r="E29" s="7"/>
      <c r="F29" s="7">
        <v>28.8245</v>
      </c>
      <c r="G29" s="7">
        <v>2.3561999999999999</v>
      </c>
    </row>
    <row r="30" spans="2:7" x14ac:dyDescent="0.25">
      <c r="B30" s="7">
        <v>32.257199999999997</v>
      </c>
      <c r="C30" s="7">
        <v>5.4051</v>
      </c>
      <c r="D30" s="7">
        <v>8.710700000000001</v>
      </c>
      <c r="E30" s="7"/>
      <c r="F30" s="7">
        <v>34.130600000000001</v>
      </c>
      <c r="G30" s="7">
        <v>4.2469999999999999</v>
      </c>
    </row>
    <row r="31" spans="2:7" x14ac:dyDescent="0.25">
      <c r="B31" s="7">
        <v>21.075099999999999</v>
      </c>
      <c r="C31" s="7">
        <v>6.1466000000000003</v>
      </c>
      <c r="D31" s="7">
        <v>3.9975999999999998</v>
      </c>
      <c r="E31" s="7"/>
      <c r="F31" s="7">
        <v>1.3160000000000001</v>
      </c>
      <c r="G31" s="7">
        <v>2.3862000000000001</v>
      </c>
    </row>
    <row r="32" spans="2:7" x14ac:dyDescent="0.25">
      <c r="B32" s="7">
        <v>29.415800000000001</v>
      </c>
      <c r="C32" s="7">
        <v>0.40660000000000002</v>
      </c>
      <c r="D32" s="7">
        <v>0.31430000000000002</v>
      </c>
      <c r="E32" s="7"/>
      <c r="F32" s="7">
        <v>25.722799999999999</v>
      </c>
      <c r="G32" s="7">
        <v>1.7087000000000001</v>
      </c>
    </row>
    <row r="33" spans="2:7" x14ac:dyDescent="0.25">
      <c r="B33" s="7">
        <v>26.738</v>
      </c>
      <c r="C33" s="7">
        <v>0.84509999999999996</v>
      </c>
      <c r="D33" s="7">
        <v>8.8041</v>
      </c>
      <c r="E33" s="7"/>
      <c r="F33" s="7">
        <v>0.24909999999999999</v>
      </c>
      <c r="G33" s="7">
        <v>3.2412000000000005</v>
      </c>
    </row>
    <row r="34" spans="2:7" x14ac:dyDescent="0.25">
      <c r="B34" s="7">
        <v>23.261100000000003</v>
      </c>
      <c r="C34" s="7">
        <v>6.0418000000000003</v>
      </c>
      <c r="D34" s="7">
        <v>34.500900000000001</v>
      </c>
      <c r="E34" s="7"/>
      <c r="F34" s="7">
        <v>14.553599999999999</v>
      </c>
      <c r="G34" s="7">
        <v>0.97240000000000004</v>
      </c>
    </row>
    <row r="35" spans="2:7" x14ac:dyDescent="0.25">
      <c r="B35" s="7">
        <v>8.3825000000000021</v>
      </c>
      <c r="C35" s="7">
        <v>1.6073999999999999</v>
      </c>
      <c r="D35" s="7">
        <v>36.985299999999995</v>
      </c>
      <c r="E35" s="7"/>
      <c r="F35" s="7">
        <v>22.947099999999999</v>
      </c>
      <c r="G35" s="7">
        <v>2.609</v>
      </c>
    </row>
    <row r="36" spans="2:7" x14ac:dyDescent="0.25">
      <c r="B36" s="7">
        <v>32.434899999999999</v>
      </c>
      <c r="C36" s="7">
        <v>2.7566999999999999</v>
      </c>
      <c r="D36" s="7">
        <v>7.1261999999999999</v>
      </c>
      <c r="E36" s="7"/>
      <c r="F36" s="7">
        <v>24.148900000000001</v>
      </c>
      <c r="G36" s="7">
        <v>1.3765000000000003</v>
      </c>
    </row>
    <row r="37" spans="2:7" x14ac:dyDescent="0.25">
      <c r="B37" s="7">
        <v>14.3278</v>
      </c>
      <c r="C37" s="7">
        <v>1.3800999999999999</v>
      </c>
      <c r="D37" s="7">
        <v>18.310300000000002</v>
      </c>
      <c r="E37" s="7"/>
      <c r="F37" s="7">
        <v>32.605699999999999</v>
      </c>
      <c r="G37" s="7">
        <v>4.3597000000000001</v>
      </c>
    </row>
    <row r="38" spans="2:7" x14ac:dyDescent="0.25">
      <c r="B38" s="7">
        <v>14.617800000000001</v>
      </c>
      <c r="C38" s="7">
        <v>1.5356000000000001</v>
      </c>
      <c r="D38" s="7">
        <v>17.684999999999999</v>
      </c>
      <c r="E38" s="7"/>
      <c r="F38" s="7">
        <v>23.864699999999999</v>
      </c>
      <c r="G38" s="7">
        <v>1.0648</v>
      </c>
    </row>
    <row r="39" spans="2:7" x14ac:dyDescent="0.25">
      <c r="B39" s="7">
        <v>4.4183000000000003</v>
      </c>
      <c r="C39" s="7">
        <v>4.3578999999999999</v>
      </c>
      <c r="D39" s="7">
        <v>34.880800000000001</v>
      </c>
      <c r="E39" s="7"/>
      <c r="F39" s="7">
        <v>17.068200000000001</v>
      </c>
      <c r="G39" s="7">
        <v>2.1894999999999998</v>
      </c>
    </row>
    <row r="40" spans="2:7" x14ac:dyDescent="0.25">
      <c r="B40" s="7">
        <v>31.4329</v>
      </c>
      <c r="C40" s="7">
        <v>4.0361000000000002</v>
      </c>
      <c r="D40" s="7">
        <v>18.085599999999996</v>
      </c>
      <c r="E40" s="7"/>
      <c r="F40" s="7">
        <v>36.695599999999999</v>
      </c>
      <c r="G40" s="7">
        <v>2.8279999999999998</v>
      </c>
    </row>
    <row r="41" spans="2:7" x14ac:dyDescent="0.25">
      <c r="B41" s="7">
        <v>14.651899999999999</v>
      </c>
      <c r="C41" s="7">
        <v>3.8563999999999998</v>
      </c>
      <c r="D41" s="7">
        <v>23.005099999999999</v>
      </c>
      <c r="E41" s="7"/>
      <c r="F41" s="7">
        <v>8.5436999999999994</v>
      </c>
      <c r="G41" s="7">
        <v>4.9864000000000006</v>
      </c>
    </row>
    <row r="42" spans="2:7" x14ac:dyDescent="0.25">
      <c r="B42" s="7">
        <v>6.8663999999999996</v>
      </c>
      <c r="C42" s="7">
        <v>3.2491000000000003</v>
      </c>
      <c r="D42" s="7">
        <v>17.296900000000001</v>
      </c>
      <c r="E42" s="7"/>
      <c r="F42" s="7">
        <v>6.0246999999999993</v>
      </c>
      <c r="G42" s="7">
        <v>2.9876999999999998</v>
      </c>
    </row>
    <row r="43" spans="2:7" x14ac:dyDescent="0.25">
      <c r="B43" s="7">
        <v>28.041599999999999</v>
      </c>
      <c r="C43" s="7">
        <v>1.1944999999999999</v>
      </c>
      <c r="D43" s="7">
        <v>5.9807000000000006</v>
      </c>
      <c r="E43" s="7"/>
      <c r="F43" s="7">
        <v>1.3038000000000001</v>
      </c>
      <c r="G43" s="7">
        <v>4.0091000000000001</v>
      </c>
    </row>
    <row r="44" spans="2:7" x14ac:dyDescent="0.25">
      <c r="B44" s="7">
        <v>0.64219999999999999</v>
      </c>
      <c r="C44" s="7">
        <v>6.0339999999999998</v>
      </c>
      <c r="D44" s="7">
        <v>22.951699999999999</v>
      </c>
      <c r="E44" s="7"/>
      <c r="F44" s="7">
        <v>14.0961</v>
      </c>
      <c r="G44" s="7">
        <v>0.45429999999999998</v>
      </c>
    </row>
    <row r="45" spans="2:7" x14ac:dyDescent="0.25">
      <c r="B45" s="7">
        <v>19.2303</v>
      </c>
      <c r="C45" s="7">
        <v>3.1371000000000002</v>
      </c>
      <c r="D45" s="7">
        <v>14.4283</v>
      </c>
      <c r="E45" s="7"/>
      <c r="F45" s="7">
        <v>15.494199999999999</v>
      </c>
      <c r="G45" s="7">
        <v>1.3667000000000002</v>
      </c>
    </row>
    <row r="46" spans="2:7" x14ac:dyDescent="0.25">
      <c r="B46" s="7">
        <v>9.3438999999999997</v>
      </c>
      <c r="C46" s="7">
        <v>6.8849</v>
      </c>
      <c r="D46" s="7">
        <v>28.923100000000002</v>
      </c>
      <c r="E46" s="7"/>
      <c r="F46" s="7">
        <v>29.696100000000001</v>
      </c>
      <c r="G46" s="7">
        <v>2.7719</v>
      </c>
    </row>
    <row r="47" spans="2:7" x14ac:dyDescent="0.25">
      <c r="B47" s="7">
        <v>13.4537</v>
      </c>
      <c r="C47" s="7">
        <v>5.8650000000000002</v>
      </c>
      <c r="D47" s="7">
        <v>27.976199999999999</v>
      </c>
      <c r="E47" s="7"/>
      <c r="F47" s="7">
        <v>16.016300000000005</v>
      </c>
      <c r="G47" s="7">
        <v>3.8212999999999999</v>
      </c>
    </row>
    <row r="48" spans="2:7" x14ac:dyDescent="0.25">
      <c r="B48" s="7">
        <v>10.142200000000001</v>
      </c>
      <c r="C48" s="7">
        <v>1.6439999999999999</v>
      </c>
      <c r="D48" s="7">
        <v>5.9157999999999999</v>
      </c>
      <c r="E48" s="7"/>
      <c r="F48" s="7">
        <v>29.6356</v>
      </c>
      <c r="G48" s="7">
        <v>2.6566999999999998</v>
      </c>
    </row>
    <row r="49" spans="2:7" x14ac:dyDescent="0.25">
      <c r="B49" s="7">
        <v>4.4236000000000004</v>
      </c>
      <c r="C49" s="7">
        <v>4.1512000000000002</v>
      </c>
      <c r="D49" s="7">
        <v>14.3202</v>
      </c>
      <c r="E49" s="7"/>
      <c r="F49" s="7">
        <v>29.625800000000002</v>
      </c>
      <c r="G49" s="7">
        <v>3.4529000000000001</v>
      </c>
    </row>
    <row r="50" spans="2:7" x14ac:dyDescent="0.25">
      <c r="B50" s="7">
        <v>15.145099999999999</v>
      </c>
      <c r="C50" s="7">
        <v>4.8808999999999996</v>
      </c>
      <c r="D50" s="7">
        <v>19.112300000000001</v>
      </c>
      <c r="E50" s="7"/>
      <c r="F50" s="7">
        <v>23.9726</v>
      </c>
      <c r="G50" s="7">
        <v>4.3475999999999999</v>
      </c>
    </row>
    <row r="51" spans="2:7" x14ac:dyDescent="0.25">
      <c r="B51" s="7">
        <v>22.209499999999998</v>
      </c>
      <c r="C51" s="7">
        <v>6.7790999999999997</v>
      </c>
      <c r="D51" s="7">
        <v>15.1152</v>
      </c>
      <c r="E51" s="7"/>
      <c r="F51" s="7">
        <v>7.1272000000000002</v>
      </c>
      <c r="G51" s="7">
        <v>0.28640000000000004</v>
      </c>
    </row>
    <row r="52" spans="2:7" x14ac:dyDescent="0.25">
      <c r="B52" s="7">
        <v>4.5377000000000001</v>
      </c>
      <c r="C52" s="7">
        <v>4.4791999999999996</v>
      </c>
      <c r="D52" s="7">
        <v>28.880400000000002</v>
      </c>
      <c r="E52" s="7"/>
      <c r="F52" s="7">
        <v>21.674000000000003</v>
      </c>
      <c r="G52" s="7">
        <v>1.9272</v>
      </c>
    </row>
    <row r="53" spans="2:7" x14ac:dyDescent="0.25">
      <c r="B53" s="7">
        <v>8.5774000000000008</v>
      </c>
      <c r="C53" s="7">
        <v>6.0164</v>
      </c>
      <c r="D53" s="7">
        <v>37.582299999999996</v>
      </c>
      <c r="E53" s="7"/>
      <c r="F53" s="7">
        <v>3.282</v>
      </c>
      <c r="G53" s="7">
        <v>3.0295999999999998</v>
      </c>
    </row>
    <row r="54" spans="2:7" x14ac:dyDescent="0.25">
      <c r="B54" s="7">
        <v>12.882900000000001</v>
      </c>
      <c r="C54" s="7">
        <v>1.4649000000000001</v>
      </c>
      <c r="D54" s="7">
        <v>38.494</v>
      </c>
      <c r="E54" s="7"/>
      <c r="F54" s="7">
        <v>17.269900000000003</v>
      </c>
      <c r="G54" s="7">
        <v>3.0556999999999999</v>
      </c>
    </row>
    <row r="55" spans="2:7" x14ac:dyDescent="0.25">
      <c r="B55" s="7">
        <v>7.6759000000000004</v>
      </c>
      <c r="C55" s="7">
        <v>6.9359999999999999</v>
      </c>
      <c r="D55" s="7">
        <v>24.802199999999999</v>
      </c>
      <c r="E55" s="7"/>
      <c r="F55" s="7">
        <v>35.122399999999999</v>
      </c>
      <c r="G55" s="7">
        <v>0.47089999999999999</v>
      </c>
    </row>
    <row r="56" spans="2:7" x14ac:dyDescent="0.25">
      <c r="B56" s="7">
        <v>25.573799999999999</v>
      </c>
      <c r="C56" s="7">
        <v>2.1202999999999999</v>
      </c>
      <c r="D56" s="7">
        <v>11.7546</v>
      </c>
      <c r="E56" s="7"/>
      <c r="F56" s="7">
        <v>12.399800000000001</v>
      </c>
      <c r="G56" s="7">
        <v>2.1629999999999998</v>
      </c>
    </row>
    <row r="57" spans="2:7" x14ac:dyDescent="0.25">
      <c r="B57" s="7">
        <v>18.520399999999999</v>
      </c>
      <c r="C57" s="7">
        <v>4.2847</v>
      </c>
      <c r="D57" s="7">
        <v>14.3215</v>
      </c>
      <c r="E57" s="7"/>
      <c r="F57" s="7">
        <v>10.308999999999999</v>
      </c>
      <c r="G57" s="7">
        <v>0.1293</v>
      </c>
    </row>
    <row r="58" spans="2:7" x14ac:dyDescent="0.25">
      <c r="B58" s="7">
        <v>14.725899999999999</v>
      </c>
      <c r="C58" s="7">
        <v>6.1318999999999999</v>
      </c>
      <c r="D58" s="7">
        <v>26.260200000000001</v>
      </c>
      <c r="E58" s="7"/>
      <c r="F58" s="7">
        <v>31.439599999999999</v>
      </c>
      <c r="G58" s="7">
        <v>0.46239999999999998</v>
      </c>
    </row>
    <row r="59" spans="2:7" x14ac:dyDescent="0.25">
      <c r="B59" s="7">
        <v>14.3424</v>
      </c>
      <c r="C59" s="7">
        <v>6.3057999999999996</v>
      </c>
      <c r="D59" s="7">
        <v>6.8635000000000002</v>
      </c>
      <c r="E59" s="7"/>
      <c r="F59" s="7">
        <v>15.2149</v>
      </c>
      <c r="G59" s="7">
        <v>0.85389999999999999</v>
      </c>
    </row>
    <row r="60" spans="2:7" x14ac:dyDescent="0.25">
      <c r="B60" s="7">
        <v>16.472300000000001</v>
      </c>
      <c r="C60" s="7">
        <v>1.4763999999999999</v>
      </c>
      <c r="D60" s="7">
        <v>36.957299999999996</v>
      </c>
      <c r="E60" s="7"/>
      <c r="F60" s="7">
        <v>30.605499999999999</v>
      </c>
      <c r="G60" s="7">
        <v>4.9811000000000005</v>
      </c>
    </row>
    <row r="61" spans="2:7" x14ac:dyDescent="0.25">
      <c r="B61" s="7">
        <v>19.3689</v>
      </c>
      <c r="C61" s="7">
        <v>3.7967</v>
      </c>
      <c r="D61" s="7">
        <v>25.833599999999997</v>
      </c>
      <c r="E61" s="7"/>
      <c r="F61" s="7">
        <v>37.554200000000002</v>
      </c>
      <c r="G61" s="7">
        <v>3.944</v>
      </c>
    </row>
    <row r="62" spans="2:7" x14ac:dyDescent="0.25">
      <c r="B62" s="7">
        <v>24.719200000000001</v>
      </c>
      <c r="C62" s="7">
        <v>0.40799999999999997</v>
      </c>
      <c r="D62" s="7">
        <v>11.4755</v>
      </c>
      <c r="E62" s="7"/>
      <c r="F62" s="7">
        <v>21.116800000000001</v>
      </c>
      <c r="G62" s="7">
        <v>3.2725</v>
      </c>
    </row>
    <row r="63" spans="2:7" x14ac:dyDescent="0.25">
      <c r="B63" s="7">
        <v>19.127800000000001</v>
      </c>
      <c r="C63" s="7">
        <v>6.4377000000000004</v>
      </c>
      <c r="D63" s="7">
        <v>16.332099999999997</v>
      </c>
      <c r="E63" s="7"/>
      <c r="F63" s="7">
        <v>12.9969</v>
      </c>
      <c r="G63" s="7">
        <v>1.5629</v>
      </c>
    </row>
    <row r="64" spans="2:7" x14ac:dyDescent="0.25">
      <c r="B64" s="7">
        <v>18.661999999999999</v>
      </c>
      <c r="C64" s="7">
        <v>6.7925000000000004</v>
      </c>
      <c r="D64" s="7">
        <v>24.692</v>
      </c>
      <c r="E64" s="7"/>
      <c r="F64" s="7">
        <v>24.290500000000002</v>
      </c>
      <c r="G64" s="7">
        <v>3.1875</v>
      </c>
    </row>
    <row r="65" spans="2:7" x14ac:dyDescent="0.25">
      <c r="B65" s="7">
        <v>12.0671</v>
      </c>
      <c r="C65" s="7">
        <v>6.6794000000000002</v>
      </c>
      <c r="D65" s="7">
        <v>39.097100000000005</v>
      </c>
      <c r="E65" s="7"/>
      <c r="F65" s="7">
        <v>0.31919999999999998</v>
      </c>
      <c r="G65" s="7">
        <v>1.8805000000000001</v>
      </c>
    </row>
    <row r="66" spans="2:7" x14ac:dyDescent="0.25">
      <c r="B66" s="7">
        <v>12.6768</v>
      </c>
      <c r="C66" s="7">
        <v>4.7577999999999996</v>
      </c>
      <c r="D66" s="7">
        <v>13.182600000000001</v>
      </c>
      <c r="E66" s="7"/>
      <c r="F66" s="7">
        <v>18.237500000000001</v>
      </c>
      <c r="G66" s="7">
        <v>3.6305999999999998</v>
      </c>
    </row>
    <row r="67" spans="2:7" x14ac:dyDescent="0.25">
      <c r="B67" s="7">
        <v>14.460699999999999</v>
      </c>
      <c r="C67" s="7">
        <v>0.32700000000000001</v>
      </c>
      <c r="D67" s="7">
        <v>23.831099999999996</v>
      </c>
      <c r="E67" s="7"/>
      <c r="F67" s="7">
        <v>26.296900000000001</v>
      </c>
      <c r="G67" s="7">
        <v>4.4358000000000004</v>
      </c>
    </row>
    <row r="68" spans="2:7" x14ac:dyDescent="0.25">
      <c r="B68" s="7">
        <v>18.98</v>
      </c>
      <c r="C68" s="7">
        <v>3.5167999999999999</v>
      </c>
      <c r="D68" s="7">
        <v>20.419899999999998</v>
      </c>
      <c r="E68" s="7"/>
      <c r="F68" s="7">
        <v>1.6549</v>
      </c>
      <c r="G68" s="7">
        <v>4.3695000000000004</v>
      </c>
    </row>
    <row r="69" spans="2:7" x14ac:dyDescent="0.25">
      <c r="B69" s="7">
        <v>12.5221</v>
      </c>
      <c r="C69" s="7">
        <v>1.8219000000000001</v>
      </c>
      <c r="D69" s="7">
        <v>29.4682</v>
      </c>
      <c r="E69" s="7"/>
      <c r="F69" s="7">
        <v>14.9947</v>
      </c>
      <c r="G69" s="7">
        <v>4.3452999999999999</v>
      </c>
    </row>
    <row r="70" spans="2:7" x14ac:dyDescent="0.25">
      <c r="B70" s="7">
        <v>32.342200000000005</v>
      </c>
      <c r="C70" s="7">
        <v>0.51090000000000002</v>
      </c>
      <c r="D70" s="7">
        <v>24.944099999999999</v>
      </c>
      <c r="E70" s="7"/>
      <c r="F70" s="7">
        <v>13.676600000000001</v>
      </c>
      <c r="G70" s="7">
        <v>4.2262000000000004</v>
      </c>
    </row>
    <row r="71" spans="2:7" x14ac:dyDescent="0.25">
      <c r="B71" s="7">
        <v>10.257</v>
      </c>
      <c r="C71" s="7">
        <v>2.6191</v>
      </c>
      <c r="D71" s="7">
        <v>28.8994</v>
      </c>
      <c r="E71" s="7"/>
      <c r="F71" s="7">
        <v>16.725100000000001</v>
      </c>
      <c r="G71" s="7">
        <v>0.94320000000000004</v>
      </c>
    </row>
    <row r="72" spans="2:7" x14ac:dyDescent="0.25">
      <c r="B72" s="7">
        <v>27.828199999999999</v>
      </c>
      <c r="C72" s="7">
        <v>3.2048999999999999</v>
      </c>
      <c r="D72" s="7">
        <v>25.600899999999999</v>
      </c>
      <c r="E72" s="7"/>
      <c r="F72" s="7">
        <v>14.767099999999999</v>
      </c>
      <c r="G72" s="7">
        <v>3.5871</v>
      </c>
    </row>
    <row r="73" spans="2:7" x14ac:dyDescent="0.25">
      <c r="B73" s="7">
        <v>27.9787</v>
      </c>
      <c r="C73" s="7">
        <v>6.1990000000000007</v>
      </c>
      <c r="D73" s="7">
        <v>13.730600000000001</v>
      </c>
      <c r="E73" s="7"/>
      <c r="F73" s="7">
        <v>32.212200000000003</v>
      </c>
      <c r="G73" s="7">
        <v>2.6168</v>
      </c>
    </row>
    <row r="74" spans="2:7" x14ac:dyDescent="0.25">
      <c r="B74" s="7">
        <v>15.972099999999999</v>
      </c>
      <c r="C74" s="7">
        <v>4.4856000000000007</v>
      </c>
      <c r="D74" s="7">
        <v>39.275400000000005</v>
      </c>
      <c r="E74" s="7"/>
      <c r="F74" s="7">
        <v>16.923800000000004</v>
      </c>
      <c r="G74" s="7">
        <v>2.6606000000000001</v>
      </c>
    </row>
    <row r="75" spans="2:7" x14ac:dyDescent="0.25">
      <c r="B75" s="7">
        <v>15.799799999999999</v>
      </c>
      <c r="C75" s="7">
        <v>6.3346999999999998</v>
      </c>
      <c r="D75" s="7">
        <v>25.7788</v>
      </c>
      <c r="E75" s="7"/>
      <c r="F75" s="7">
        <v>31.539400000000001</v>
      </c>
      <c r="G75" s="7">
        <v>1.8984000000000001</v>
      </c>
    </row>
    <row r="76" spans="2:7" x14ac:dyDescent="0.25">
      <c r="B76" s="7">
        <v>14.337</v>
      </c>
      <c r="C76" s="7">
        <v>2.0720999999999998</v>
      </c>
      <c r="D76" s="7">
        <v>23.276399999999999</v>
      </c>
      <c r="E76" s="7"/>
      <c r="F76" s="7">
        <v>11.6678</v>
      </c>
      <c r="G76" s="7">
        <v>1.7430000000000001</v>
      </c>
    </row>
    <row r="77" spans="2:7" x14ac:dyDescent="0.25">
      <c r="B77" s="7">
        <v>32.715499999999999</v>
      </c>
      <c r="C77" s="7">
        <v>5.6897000000000002</v>
      </c>
      <c r="D77" s="7">
        <v>15.668799999999999</v>
      </c>
      <c r="E77" s="7"/>
      <c r="F77" s="7">
        <v>14.811400000000001</v>
      </c>
      <c r="G77" s="7">
        <v>0.1094</v>
      </c>
    </row>
    <row r="78" spans="2:7" x14ac:dyDescent="0.25">
      <c r="B78" s="7">
        <v>8.8931000000000004</v>
      </c>
      <c r="C78" s="7">
        <v>6.6943999999999999</v>
      </c>
      <c r="D78" s="7">
        <v>24.454699999999999</v>
      </c>
      <c r="E78" s="7"/>
      <c r="F78" s="7">
        <v>12.9587</v>
      </c>
      <c r="G78" s="7">
        <v>0.71460000000000001</v>
      </c>
    </row>
    <row r="79" spans="2:7" x14ac:dyDescent="0.25">
      <c r="B79" s="7">
        <v>32.260300000000001</v>
      </c>
      <c r="C79" s="7">
        <v>1.6532</v>
      </c>
      <c r="D79" s="7">
        <v>32.348300000000009</v>
      </c>
      <c r="E79" s="7"/>
      <c r="F79" s="7">
        <v>2.16</v>
      </c>
      <c r="G79" s="7">
        <v>3.1703999999999999</v>
      </c>
    </row>
    <row r="80" spans="2:7" x14ac:dyDescent="0.25">
      <c r="B80" s="7">
        <v>16.632999999999999</v>
      </c>
      <c r="C80" s="7">
        <v>3.7761</v>
      </c>
      <c r="D80" s="7">
        <v>15.5473</v>
      </c>
      <c r="E80" s="7"/>
      <c r="F80" s="7">
        <v>9.5879999999999992</v>
      </c>
      <c r="G80" s="7">
        <v>2.9687000000000001</v>
      </c>
    </row>
    <row r="81" spans="2:7" x14ac:dyDescent="0.25">
      <c r="B81" s="7">
        <v>10.112399999999999</v>
      </c>
      <c r="C81" s="7">
        <v>0.18149999999999999</v>
      </c>
      <c r="D81" s="7">
        <v>18.322099999999999</v>
      </c>
      <c r="E81" s="7"/>
      <c r="F81" s="7">
        <v>0.13880000000000001</v>
      </c>
      <c r="G81" s="7">
        <v>2.2713999999999999</v>
      </c>
    </row>
    <row r="82" spans="2:7" x14ac:dyDescent="0.25">
      <c r="B82" s="7">
        <v>26.285299999999999</v>
      </c>
      <c r="C82" s="7">
        <v>5.0740999999999996</v>
      </c>
      <c r="D82" s="7">
        <v>15.438499999999999</v>
      </c>
      <c r="E82" s="7"/>
      <c r="F82" s="7">
        <v>37.206499999999998</v>
      </c>
      <c r="G82" s="7">
        <v>0.82450000000000001</v>
      </c>
    </row>
    <row r="83" spans="2:7" x14ac:dyDescent="0.25">
      <c r="B83" s="7">
        <v>6.9744999999999999</v>
      </c>
      <c r="C83" s="7">
        <v>6.4482000000000008</v>
      </c>
      <c r="D83" s="7">
        <v>14.674099999999999</v>
      </c>
      <c r="E83" s="7"/>
      <c r="F83" s="7">
        <v>28.075099999999999</v>
      </c>
      <c r="G83" s="7">
        <v>1.2196</v>
      </c>
    </row>
    <row r="84" spans="2:7" x14ac:dyDescent="0.25">
      <c r="B84" s="7">
        <v>2.3218999999999999</v>
      </c>
      <c r="C84" s="7">
        <v>3.4527000000000001</v>
      </c>
      <c r="D84" s="7">
        <v>37.3889</v>
      </c>
      <c r="E84" s="7"/>
      <c r="F84" s="7">
        <v>16.317399999999999</v>
      </c>
      <c r="G84" s="7">
        <v>2.3969</v>
      </c>
    </row>
    <row r="85" spans="2:7" x14ac:dyDescent="0.25">
      <c r="B85" s="7">
        <v>13.6656</v>
      </c>
      <c r="C85" s="7">
        <v>3.1831</v>
      </c>
      <c r="D85" s="7">
        <v>26.936900000000001</v>
      </c>
      <c r="E85" s="7"/>
      <c r="F85" s="7">
        <v>1.7242999999999999</v>
      </c>
      <c r="G85" s="7">
        <v>3.3565</v>
      </c>
    </row>
    <row r="86" spans="2:7" x14ac:dyDescent="0.25">
      <c r="B86" s="7">
        <v>13.437200000000001</v>
      </c>
      <c r="C86" s="7">
        <v>3.7280000000000002</v>
      </c>
      <c r="D86" s="7">
        <v>22.808299999999999</v>
      </c>
      <c r="E86" s="7"/>
      <c r="F86" s="7">
        <v>13.3468</v>
      </c>
      <c r="G86" s="7">
        <v>1.1172000000000002</v>
      </c>
    </row>
    <row r="87" spans="2:7" x14ac:dyDescent="0.25">
      <c r="B87" s="7">
        <v>27.2165</v>
      </c>
      <c r="C87" s="7">
        <v>2.1778</v>
      </c>
      <c r="D87" s="7">
        <v>10.174300000000001</v>
      </c>
      <c r="E87" s="7"/>
      <c r="F87" s="7">
        <v>15.049799999999999</v>
      </c>
      <c r="G87" s="7">
        <v>2.7164000000000001</v>
      </c>
    </row>
    <row r="88" spans="2:7" x14ac:dyDescent="0.25">
      <c r="B88" s="7">
        <v>27.510300000000001</v>
      </c>
      <c r="C88" s="7">
        <v>5.7550999999999997</v>
      </c>
      <c r="D88" s="7">
        <v>21.1188</v>
      </c>
      <c r="E88" s="7"/>
      <c r="F88" s="7">
        <v>9.7922999999999991</v>
      </c>
      <c r="G88" s="7">
        <v>3.1070000000000002</v>
      </c>
    </row>
    <row r="89" spans="2:7" x14ac:dyDescent="0.25">
      <c r="B89" s="7">
        <v>14.0839</v>
      </c>
      <c r="C89" s="7">
        <v>1.024</v>
      </c>
      <c r="D89" s="7">
        <v>1.9071</v>
      </c>
      <c r="E89" s="7"/>
      <c r="F89" s="7">
        <v>11.5595</v>
      </c>
      <c r="G89" s="7">
        <v>2.3769999999999998</v>
      </c>
    </row>
    <row r="90" spans="2:7" x14ac:dyDescent="0.25">
      <c r="B90" s="7">
        <v>30.726600000000001</v>
      </c>
      <c r="C90" s="7">
        <v>0.1651</v>
      </c>
      <c r="D90" s="7">
        <v>9.0835000000000008</v>
      </c>
      <c r="E90" s="7"/>
      <c r="F90" s="7">
        <v>24.075800000000001</v>
      </c>
      <c r="G90" s="7">
        <v>4.8318000000000003</v>
      </c>
    </row>
    <row r="91" spans="2:7" x14ac:dyDescent="0.25">
      <c r="B91" s="7">
        <v>2.0160999999999998</v>
      </c>
      <c r="C91" s="7">
        <v>4.5575000000000001</v>
      </c>
      <c r="D91" s="7">
        <v>25.688500000000001</v>
      </c>
      <c r="E91" s="7"/>
      <c r="F91" s="7">
        <v>9.7994999999999983</v>
      </c>
      <c r="G91" s="7">
        <v>2.8258000000000001</v>
      </c>
    </row>
    <row r="92" spans="2:7" x14ac:dyDescent="0.25">
      <c r="B92" s="7">
        <v>6.1504000000000003</v>
      </c>
      <c r="C92" s="7">
        <v>4.9961000000000002</v>
      </c>
      <c r="D92" s="7">
        <v>31.351900000000001</v>
      </c>
      <c r="E92" s="7"/>
      <c r="F92" s="7">
        <v>31.4147</v>
      </c>
      <c r="G92" s="7">
        <v>0.94440000000000002</v>
      </c>
    </row>
    <row r="93" spans="2:7" x14ac:dyDescent="0.25">
      <c r="B93" s="7">
        <v>18.8066</v>
      </c>
      <c r="C93" s="7">
        <v>6.2995000000000001</v>
      </c>
      <c r="D93" s="7">
        <v>26.169699999999999</v>
      </c>
      <c r="E93" s="7"/>
      <c r="F93" s="7">
        <v>2.7559999999999998</v>
      </c>
      <c r="G93" s="7">
        <v>1.4703999999999999</v>
      </c>
    </row>
    <row r="94" spans="2:7" x14ac:dyDescent="0.25">
      <c r="B94" s="7">
        <v>13.442299999999999</v>
      </c>
      <c r="C94" s="7">
        <v>1.0041</v>
      </c>
      <c r="D94" s="7">
        <v>13.689</v>
      </c>
      <c r="E94" s="7"/>
      <c r="F94" s="7">
        <v>33.2806</v>
      </c>
      <c r="G94" s="7">
        <v>1.9573</v>
      </c>
    </row>
    <row r="95" spans="2:7" x14ac:dyDescent="0.25">
      <c r="B95" s="7">
        <v>0.46360000000000001</v>
      </c>
      <c r="C95" s="7">
        <v>4.6113999999999997</v>
      </c>
      <c r="D95" s="7">
        <v>2.1288</v>
      </c>
      <c r="E95" s="7"/>
      <c r="F95" s="7">
        <v>22.5349</v>
      </c>
      <c r="G95" s="7">
        <v>4.8986000000000001</v>
      </c>
    </row>
    <row r="96" spans="2:7" x14ac:dyDescent="0.25">
      <c r="B96" s="7">
        <v>14.422599999999999</v>
      </c>
      <c r="C96" s="7">
        <v>4.3038999999999996</v>
      </c>
      <c r="D96" s="7">
        <v>13.0646</v>
      </c>
      <c r="E96" s="7"/>
      <c r="F96" s="7">
        <v>22.832599999999996</v>
      </c>
      <c r="G96" s="7">
        <v>0.67279999999999995</v>
      </c>
    </row>
    <row r="97" spans="2:7" x14ac:dyDescent="0.25">
      <c r="B97" s="7">
        <v>22.417999999999999</v>
      </c>
      <c r="C97" s="7">
        <v>6.7706</v>
      </c>
      <c r="D97" s="7">
        <v>10.4049</v>
      </c>
      <c r="E97" s="7"/>
      <c r="F97" s="7">
        <v>24.611999999999998</v>
      </c>
      <c r="G97" s="7">
        <v>2.7870999999999997</v>
      </c>
    </row>
    <row r="98" spans="2:7" x14ac:dyDescent="0.25">
      <c r="B98" s="7">
        <v>31.848099999999999</v>
      </c>
      <c r="C98" s="7">
        <v>2.4053</v>
      </c>
      <c r="D98" s="7">
        <v>14.4612</v>
      </c>
      <c r="E98" s="7"/>
      <c r="F98" s="7">
        <v>37.869399999999999</v>
      </c>
      <c r="G98" s="7">
        <v>5.2900000000000003E-2</v>
      </c>
    </row>
    <row r="99" spans="2:7" x14ac:dyDescent="0.25">
      <c r="B99" s="7">
        <v>18.024999999999999</v>
      </c>
      <c r="C99" s="7">
        <v>1.8380000000000001</v>
      </c>
      <c r="D99" s="7">
        <v>3.2606999999999995</v>
      </c>
      <c r="E99" s="7"/>
      <c r="F99" s="7">
        <v>26.509499999999999</v>
      </c>
      <c r="G99" s="7">
        <v>1.5894999999999999</v>
      </c>
    </row>
    <row r="100" spans="2:7" x14ac:dyDescent="0.25">
      <c r="B100" s="7">
        <v>11.5291</v>
      </c>
      <c r="C100" s="7">
        <v>6.9265999999999996</v>
      </c>
      <c r="D100" s="7">
        <v>37.094800000000006</v>
      </c>
      <c r="E100" s="7"/>
      <c r="F100" s="7">
        <v>24.725100000000001</v>
      </c>
      <c r="G100" s="7">
        <v>1.6832</v>
      </c>
    </row>
    <row r="101" spans="2:7" x14ac:dyDescent="0.25">
      <c r="B101" s="7">
        <v>32.642600000000002</v>
      </c>
      <c r="C101" s="7">
        <v>5.1010999999999997</v>
      </c>
      <c r="D101" s="7">
        <v>6.0848000000000004</v>
      </c>
      <c r="E101" s="7"/>
      <c r="F101" s="7">
        <v>15.507899999999999</v>
      </c>
      <c r="G101" s="7">
        <v>1.4802999999999999</v>
      </c>
    </row>
    <row r="102" spans="2:7" x14ac:dyDescent="0.25">
      <c r="B102" s="7">
        <v>30.800599999999999</v>
      </c>
      <c r="C102" s="7">
        <v>6.5069999999999997</v>
      </c>
      <c r="D102" s="7">
        <v>39.346100000000007</v>
      </c>
      <c r="E102" s="7"/>
      <c r="F102" s="7">
        <v>23.064599999999999</v>
      </c>
      <c r="G102" s="7">
        <v>3.0411999999999999</v>
      </c>
    </row>
    <row r="103" spans="2:7" x14ac:dyDescent="0.25">
      <c r="B103" s="7">
        <v>14.8916</v>
      </c>
      <c r="C103" s="7">
        <v>6.8421000000000003</v>
      </c>
      <c r="D103" s="7">
        <v>0.15959999999999999</v>
      </c>
      <c r="E103" s="7"/>
      <c r="F103" s="7">
        <v>26.206499999999998</v>
      </c>
      <c r="G103" s="7">
        <v>1.6581999999999999</v>
      </c>
    </row>
    <row r="104" spans="2:7" x14ac:dyDescent="0.25">
      <c r="B104" s="7">
        <v>1.5283</v>
      </c>
      <c r="C104" s="7">
        <v>1.8664000000000001</v>
      </c>
      <c r="D104" s="7">
        <v>0.2177</v>
      </c>
      <c r="E104" s="7"/>
      <c r="F104" s="7">
        <v>30.815200000000001</v>
      </c>
      <c r="G104" s="7">
        <v>1.7966</v>
      </c>
    </row>
    <row r="105" spans="2:7" x14ac:dyDescent="0.25">
      <c r="B105" s="7">
        <v>6.3701999999999996</v>
      </c>
      <c r="C105" s="7">
        <v>0.84740000000000004</v>
      </c>
      <c r="D105" s="7">
        <v>0.5714999999999999</v>
      </c>
      <c r="E105" s="7"/>
      <c r="F105" s="7">
        <v>2.2640999999999996</v>
      </c>
      <c r="G105" s="7">
        <v>1.411</v>
      </c>
    </row>
    <row r="106" spans="2:7" x14ac:dyDescent="0.25">
      <c r="B106" s="7">
        <v>23.866099999999999</v>
      </c>
      <c r="C106" s="7">
        <v>2.4051999999999998</v>
      </c>
      <c r="D106" s="7">
        <v>1.9055</v>
      </c>
      <c r="E106" s="7"/>
      <c r="F106" s="7">
        <v>13.0847</v>
      </c>
      <c r="G106" s="7">
        <v>0.99650000000000005</v>
      </c>
    </row>
    <row r="107" spans="2:7" x14ac:dyDescent="0.25">
      <c r="B107" s="7">
        <v>21.4375</v>
      </c>
      <c r="C107" s="7">
        <v>2.7498000000000005</v>
      </c>
      <c r="D107" s="7">
        <v>5.4143999999999997</v>
      </c>
      <c r="E107" s="7"/>
      <c r="F107" s="7">
        <v>18.968699999999998</v>
      </c>
      <c r="G107" s="7">
        <v>0.71150000000000002</v>
      </c>
    </row>
    <row r="108" spans="2:7" x14ac:dyDescent="0.25">
      <c r="B108" s="7">
        <v>23.861899999999999</v>
      </c>
      <c r="C108" s="7">
        <v>6.5242999999999993</v>
      </c>
      <c r="D108" s="7">
        <v>37.746299999999998</v>
      </c>
      <c r="E108" s="7"/>
      <c r="F108" s="7">
        <v>13.813499999999999</v>
      </c>
      <c r="G108" s="7">
        <v>1.9967999999999999</v>
      </c>
    </row>
    <row r="109" spans="2:7" x14ac:dyDescent="0.25">
      <c r="B109" s="7">
        <v>6.1345999999999998</v>
      </c>
      <c r="C109" s="7">
        <v>5.8578999999999999</v>
      </c>
      <c r="D109" s="7">
        <v>16.571899999999999</v>
      </c>
      <c r="E109" s="7"/>
      <c r="F109" s="7">
        <v>6.8285999999999998</v>
      </c>
      <c r="G109" s="7">
        <v>4.3201000000000001</v>
      </c>
    </row>
    <row r="110" spans="2:7" x14ac:dyDescent="0.25">
      <c r="B110" s="7">
        <v>21.485800000000001</v>
      </c>
      <c r="C110" s="7">
        <v>4.306</v>
      </c>
      <c r="D110" s="7">
        <v>8.6099999999999996E-2</v>
      </c>
      <c r="E110" s="7"/>
      <c r="F110" s="7">
        <v>36.157299999999999</v>
      </c>
      <c r="G110" s="7">
        <v>2.5638999999999998</v>
      </c>
    </row>
    <row r="111" spans="2:7" x14ac:dyDescent="0.25">
      <c r="B111" s="7">
        <v>5.9210000000000003</v>
      </c>
      <c r="C111" s="7">
        <v>0.40050000000000002</v>
      </c>
      <c r="D111" s="7">
        <v>26.115500000000001</v>
      </c>
      <c r="E111" s="7"/>
      <c r="F111" s="7">
        <v>36.423400000000001</v>
      </c>
      <c r="G111" s="7">
        <v>3.1229</v>
      </c>
    </row>
    <row r="112" spans="2:7" x14ac:dyDescent="0.25">
      <c r="B112" s="7">
        <v>23.2028</v>
      </c>
      <c r="C112" s="7">
        <v>0.80640000000000001</v>
      </c>
      <c r="D112" s="7">
        <v>22.072800000000001</v>
      </c>
      <c r="E112" s="7"/>
      <c r="F112" s="7">
        <v>13.502700000000001</v>
      </c>
      <c r="G112" s="7">
        <v>4.7878999999999996</v>
      </c>
    </row>
    <row r="113" spans="2:7" x14ac:dyDescent="0.25">
      <c r="B113" s="7">
        <v>22.0626</v>
      </c>
      <c r="C113" s="7">
        <v>2.1716000000000002</v>
      </c>
      <c r="D113" s="7">
        <v>32.038699999999999</v>
      </c>
      <c r="E113" s="7"/>
      <c r="F113" s="7">
        <v>29.882899999999999</v>
      </c>
      <c r="G113" s="7">
        <v>4.875</v>
      </c>
    </row>
    <row r="114" spans="2:7" x14ac:dyDescent="0.25">
      <c r="B114" s="7">
        <v>10.4072</v>
      </c>
      <c r="C114" s="7">
        <v>3.2080000000000002</v>
      </c>
      <c r="D114" s="7">
        <v>28.5976</v>
      </c>
      <c r="E114" s="7"/>
      <c r="F114" s="7">
        <v>34.859699999999997</v>
      </c>
      <c r="G114" s="7">
        <v>4.773299999999999</v>
      </c>
    </row>
    <row r="115" spans="2:7" x14ac:dyDescent="0.25">
      <c r="B115" s="7">
        <v>7.0209999999999999</v>
      </c>
      <c r="C115" s="7">
        <v>4.5968</v>
      </c>
      <c r="D115" s="7">
        <v>14.196199999999999</v>
      </c>
      <c r="E115" s="7"/>
      <c r="F115" s="7">
        <v>13.531700000000001</v>
      </c>
      <c r="G115" s="7">
        <v>0.63390000000000002</v>
      </c>
    </row>
    <row r="116" spans="2:7" x14ac:dyDescent="0.25">
      <c r="B116" s="7">
        <v>16.834199999999996</v>
      </c>
      <c r="C116" s="7">
        <v>1.2091000000000001</v>
      </c>
      <c r="D116" s="7">
        <v>18.337899999999998</v>
      </c>
      <c r="E116" s="7"/>
      <c r="F116" s="7">
        <v>31.6797</v>
      </c>
      <c r="G116" s="7">
        <v>4.8080999999999996</v>
      </c>
    </row>
    <row r="117" spans="2:7" x14ac:dyDescent="0.25">
      <c r="B117" s="7">
        <v>21.974599999999999</v>
      </c>
      <c r="C117" s="7">
        <v>4.6752000000000002</v>
      </c>
      <c r="D117" s="7">
        <v>4.5226999999999995</v>
      </c>
      <c r="E117" s="7"/>
      <c r="F117" s="7">
        <v>6.4119000000000002</v>
      </c>
      <c r="G117" s="7">
        <v>2.0802</v>
      </c>
    </row>
    <row r="118" spans="2:7" x14ac:dyDescent="0.25">
      <c r="B118" s="7">
        <v>22.520099999999999</v>
      </c>
      <c r="C118" s="7">
        <v>6.1334</v>
      </c>
      <c r="D118" s="7">
        <v>22.9773</v>
      </c>
      <c r="E118" s="7"/>
      <c r="F118" s="7">
        <v>36.337600000000002</v>
      </c>
      <c r="G118" s="7">
        <v>2.1987000000000001</v>
      </c>
    </row>
    <row r="119" spans="2:7" x14ac:dyDescent="0.25">
      <c r="B119" s="7">
        <v>2.3235000000000001</v>
      </c>
      <c r="C119" s="7">
        <v>5.0182000000000002</v>
      </c>
      <c r="D119" s="7">
        <v>0.56190000000000007</v>
      </c>
      <c r="E119" s="7"/>
      <c r="F119" s="7">
        <v>4.9333</v>
      </c>
      <c r="G119" s="7">
        <v>3.5230000000000001</v>
      </c>
    </row>
    <row r="120" spans="2:7" x14ac:dyDescent="0.25">
      <c r="B120" s="7">
        <v>12.001099999999999</v>
      </c>
      <c r="C120" s="7">
        <v>5.8025000000000002</v>
      </c>
      <c r="D120" s="7">
        <v>17.988299999999999</v>
      </c>
      <c r="E120" s="7"/>
      <c r="F120" s="7">
        <v>18.207999999999998</v>
      </c>
      <c r="G120" s="7">
        <v>0.3715</v>
      </c>
    </row>
    <row r="121" spans="2:7" x14ac:dyDescent="0.25">
      <c r="B121" s="7">
        <v>7.5526</v>
      </c>
      <c r="C121" s="7">
        <v>5.0223999999999993</v>
      </c>
      <c r="D121" s="7">
        <v>20.3965</v>
      </c>
      <c r="E121" s="7"/>
      <c r="F121" s="7">
        <v>13.6157</v>
      </c>
      <c r="G121" s="7">
        <v>1.2039</v>
      </c>
    </row>
    <row r="122" spans="2:7" x14ac:dyDescent="0.25">
      <c r="B122" s="7">
        <v>10.717300000000002</v>
      </c>
      <c r="C122" s="7">
        <v>4.9756999999999998</v>
      </c>
      <c r="D122" s="7">
        <v>38.663999999999994</v>
      </c>
      <c r="E122" s="7"/>
      <c r="F122" s="7">
        <v>12.0379</v>
      </c>
      <c r="G122" s="7">
        <v>3.609</v>
      </c>
    </row>
    <row r="123" spans="2:7" x14ac:dyDescent="0.25">
      <c r="B123" s="7">
        <v>24.053000000000001</v>
      </c>
      <c r="C123" s="7">
        <v>1.1342999999999999</v>
      </c>
      <c r="D123" s="7">
        <v>21.320699999999999</v>
      </c>
      <c r="E123" s="7"/>
      <c r="F123" s="7">
        <v>16.804600000000001</v>
      </c>
      <c r="G123" s="7">
        <v>2.7057000000000002</v>
      </c>
    </row>
    <row r="124" spans="2:7" x14ac:dyDescent="0.25">
      <c r="B124" s="7">
        <v>29.966100000000001</v>
      </c>
      <c r="C124" s="7">
        <v>4.7941000000000003</v>
      </c>
      <c r="D124" s="7">
        <v>26.868600000000001</v>
      </c>
      <c r="E124" s="7"/>
      <c r="F124" s="7">
        <v>21.454499999999999</v>
      </c>
      <c r="G124" s="7">
        <v>1.0144</v>
      </c>
    </row>
    <row r="125" spans="2:7" x14ac:dyDescent="0.25">
      <c r="B125" s="7">
        <v>20.8551</v>
      </c>
      <c r="C125" s="7">
        <v>1.1139000000000001</v>
      </c>
      <c r="D125" s="7">
        <v>8.7421000000000006</v>
      </c>
      <c r="E125" s="7"/>
      <c r="F125" s="7">
        <v>6.7901999999999996</v>
      </c>
      <c r="G125" s="7">
        <v>0.94689999999999996</v>
      </c>
    </row>
    <row r="126" spans="2:7" x14ac:dyDescent="0.25">
      <c r="B126" s="7">
        <v>19.936599999999999</v>
      </c>
      <c r="C126" s="7">
        <v>6.3921999999999999</v>
      </c>
      <c r="D126" s="7">
        <v>37.672199999999997</v>
      </c>
      <c r="E126" s="7"/>
      <c r="F126" s="7">
        <v>3.3147000000000002</v>
      </c>
      <c r="G126" s="7">
        <v>2.0691000000000002</v>
      </c>
    </row>
    <row r="127" spans="2:7" x14ac:dyDescent="0.25">
      <c r="B127" s="7">
        <v>24.7041</v>
      </c>
      <c r="C127" s="7">
        <v>2.4134000000000002</v>
      </c>
      <c r="D127" s="7">
        <v>5.3666</v>
      </c>
      <c r="E127" s="7"/>
      <c r="F127" s="7">
        <v>27.078399999999998</v>
      </c>
      <c r="G127" s="7">
        <v>3.8178000000000001</v>
      </c>
    </row>
    <row r="128" spans="2:7" x14ac:dyDescent="0.25">
      <c r="B128" s="7">
        <v>16.304300000000001</v>
      </c>
      <c r="C128" s="7">
        <v>4.4211</v>
      </c>
      <c r="D128" s="7">
        <v>21.771599999999999</v>
      </c>
      <c r="E128" s="7"/>
      <c r="F128" s="7">
        <v>36.890500000000003</v>
      </c>
      <c r="G128" s="7">
        <v>2.8546999999999998</v>
      </c>
    </row>
    <row r="129" spans="2:7" x14ac:dyDescent="0.25">
      <c r="B129" s="7">
        <v>28.2713</v>
      </c>
      <c r="C129" s="7">
        <v>2.5251999999999999</v>
      </c>
      <c r="D129" s="7">
        <v>30.315899999999999</v>
      </c>
      <c r="E129" s="7"/>
      <c r="F129" s="7">
        <v>33.388500000000001</v>
      </c>
      <c r="G129" s="7">
        <v>4.5366999999999997</v>
      </c>
    </row>
    <row r="130" spans="2:7" x14ac:dyDescent="0.25">
      <c r="B130" s="7">
        <v>14.770099999999999</v>
      </c>
      <c r="C130" s="7">
        <v>6.3574000000000002</v>
      </c>
      <c r="D130" s="7">
        <v>13.647600000000001</v>
      </c>
      <c r="E130" s="7"/>
      <c r="F130" s="7">
        <v>15.7438</v>
      </c>
      <c r="G130" s="7">
        <v>4.6186999999999996</v>
      </c>
    </row>
    <row r="131" spans="2:7" x14ac:dyDescent="0.25">
      <c r="B131" s="7">
        <v>18.9802</v>
      </c>
      <c r="C131" s="7">
        <v>6.3563999999999998</v>
      </c>
      <c r="D131" s="7">
        <v>33.054000000000002</v>
      </c>
      <c r="E131" s="7"/>
      <c r="F131" s="7">
        <v>23.603300000000001</v>
      </c>
      <c r="G131" s="7">
        <v>4.9257</v>
      </c>
    </row>
    <row r="132" spans="2:7" x14ac:dyDescent="0.25">
      <c r="B132" s="7">
        <v>24.6356</v>
      </c>
      <c r="C132" s="7">
        <v>6.1679000000000004</v>
      </c>
      <c r="D132" s="7">
        <v>16.999699999999997</v>
      </c>
      <c r="E132" s="7"/>
      <c r="F132" s="7">
        <v>27.2258</v>
      </c>
      <c r="G132" s="7">
        <v>2.2694999999999999</v>
      </c>
    </row>
    <row r="133" spans="2:7" x14ac:dyDescent="0.25">
      <c r="B133" s="7">
        <v>14.6395</v>
      </c>
      <c r="C133" s="7">
        <v>6.3209999999999997</v>
      </c>
      <c r="D133" s="7">
        <v>25.492199999999997</v>
      </c>
      <c r="E133" s="7"/>
      <c r="F133" s="7">
        <v>36.594800000000006</v>
      </c>
      <c r="G133" s="7">
        <v>1.8526</v>
      </c>
    </row>
    <row r="134" spans="2:7" x14ac:dyDescent="0.25">
      <c r="B134" s="7">
        <v>25.099</v>
      </c>
      <c r="C134" s="7">
        <v>4.6566000000000001</v>
      </c>
      <c r="D134" s="7">
        <v>9.4829000000000008</v>
      </c>
      <c r="E134" s="7"/>
      <c r="F134" s="7">
        <v>28.270499999999998</v>
      </c>
      <c r="G134" s="7">
        <v>3.5036999999999998</v>
      </c>
    </row>
    <row r="135" spans="2:7" x14ac:dyDescent="0.25">
      <c r="B135" s="7">
        <v>28.360499999999998</v>
      </c>
      <c r="C135" s="7">
        <v>1.6694</v>
      </c>
      <c r="D135" s="7">
        <v>18.216999999999999</v>
      </c>
      <c r="E135" s="7"/>
      <c r="F135" s="7">
        <v>21.863199999999999</v>
      </c>
      <c r="G135" s="7">
        <v>3.8142</v>
      </c>
    </row>
    <row r="136" spans="2:7" x14ac:dyDescent="0.25">
      <c r="B136" s="7">
        <v>27.968399999999999</v>
      </c>
      <c r="C136" s="7">
        <v>3.0047999999999999</v>
      </c>
      <c r="D136" s="7">
        <v>4.2088999999999999</v>
      </c>
      <c r="E136" s="7"/>
      <c r="F136" s="7">
        <v>6.3677000000000001</v>
      </c>
      <c r="G136" s="7">
        <v>0.24529999999999999</v>
      </c>
    </row>
    <row r="137" spans="2:7" x14ac:dyDescent="0.25">
      <c r="B137" s="7">
        <v>4.7462</v>
      </c>
      <c r="C137" s="7">
        <v>6.1120999999999999</v>
      </c>
      <c r="D137" s="7">
        <v>0.18529999999999999</v>
      </c>
      <c r="E137" s="7"/>
      <c r="F137" s="7">
        <v>22.835799999999995</v>
      </c>
      <c r="G137" s="7">
        <v>2.8214999999999999</v>
      </c>
    </row>
    <row r="138" spans="2:7" x14ac:dyDescent="0.25">
      <c r="B138" s="7">
        <v>22.513400000000004</v>
      </c>
      <c r="C138" s="7">
        <v>1.5184</v>
      </c>
      <c r="D138" s="7">
        <v>38.307200000000002</v>
      </c>
      <c r="E138" s="7"/>
      <c r="F138" s="7">
        <v>37.233299999999993</v>
      </c>
      <c r="G138" s="7">
        <v>1.9804999999999999</v>
      </c>
    </row>
    <row r="139" spans="2:7" x14ac:dyDescent="0.25">
      <c r="B139" s="7">
        <v>25.799099999999999</v>
      </c>
      <c r="C139" s="7">
        <v>5.7271999999999998</v>
      </c>
      <c r="D139" s="7">
        <v>27.6097</v>
      </c>
      <c r="E139" s="7"/>
      <c r="F139" s="7">
        <v>30.1007</v>
      </c>
      <c r="G139" s="7">
        <v>4.1555</v>
      </c>
    </row>
    <row r="140" spans="2:7" x14ac:dyDescent="0.25">
      <c r="B140" s="7">
        <v>24.698</v>
      </c>
      <c r="C140" s="7">
        <v>6.0148999999999999</v>
      </c>
      <c r="D140" s="7">
        <v>24.4558</v>
      </c>
      <c r="E140" s="7"/>
      <c r="F140" s="7">
        <v>32.840800000000009</v>
      </c>
      <c r="G140" s="7">
        <v>3.5863</v>
      </c>
    </row>
    <row r="141" spans="2:7" x14ac:dyDescent="0.25">
      <c r="B141" s="7">
        <v>29.427199999999999</v>
      </c>
      <c r="C141" s="7">
        <v>3.8439000000000001</v>
      </c>
      <c r="D141" s="7">
        <v>39.002800000000001</v>
      </c>
      <c r="E141" s="7"/>
      <c r="F141" s="7">
        <v>9.7853999999999992</v>
      </c>
      <c r="G141" s="7">
        <v>0.93400000000000005</v>
      </c>
    </row>
    <row r="142" spans="2:7" x14ac:dyDescent="0.25">
      <c r="B142" s="7">
        <v>13.484999999999999</v>
      </c>
      <c r="C142" s="7">
        <v>2.056</v>
      </c>
      <c r="D142" s="7">
        <v>19.530999999999999</v>
      </c>
      <c r="E142" s="7"/>
      <c r="F142" s="7">
        <v>8.7314000000000007</v>
      </c>
      <c r="G142" s="7">
        <v>1.6893</v>
      </c>
    </row>
    <row r="143" spans="2:7" x14ac:dyDescent="0.25">
      <c r="B143" s="7">
        <v>16.818100000000001</v>
      </c>
      <c r="C143" s="7">
        <v>5.9379999999999997</v>
      </c>
      <c r="D143" s="7">
        <v>18.314699999999998</v>
      </c>
      <c r="E143" s="7"/>
      <c r="F143" s="7">
        <v>24.4696</v>
      </c>
      <c r="G143" s="7">
        <v>1.0044999999999999</v>
      </c>
    </row>
    <row r="144" spans="2:7" x14ac:dyDescent="0.25">
      <c r="B144" s="7">
        <v>25.255199999999999</v>
      </c>
      <c r="C144" s="7">
        <v>6.4294000000000002</v>
      </c>
      <c r="D144" s="7">
        <v>1.9833000000000001</v>
      </c>
      <c r="E144" s="7"/>
      <c r="F144" s="7">
        <v>36.019300000000001</v>
      </c>
      <c r="G144" s="7">
        <v>1.9849000000000001</v>
      </c>
    </row>
    <row r="145" spans="2:7" x14ac:dyDescent="0.25">
      <c r="B145" s="7">
        <v>13.3071</v>
      </c>
      <c r="C145" s="7">
        <v>4.0773999999999999</v>
      </c>
      <c r="D145" s="7">
        <v>1.7404999999999999</v>
      </c>
      <c r="E145" s="7"/>
      <c r="F145" s="7">
        <v>28.4864</v>
      </c>
      <c r="G145" s="7">
        <v>4.1097999999999999</v>
      </c>
    </row>
    <row r="146" spans="2:7" x14ac:dyDescent="0.25">
      <c r="B146" s="7">
        <v>29.930800000000001</v>
      </c>
      <c r="C146" s="7">
        <v>2.4062999999999999</v>
      </c>
      <c r="D146" s="7">
        <v>31.000599999999999</v>
      </c>
      <c r="E146" s="7"/>
      <c r="F146" s="7">
        <v>16.014700000000001</v>
      </c>
      <c r="G146" s="7">
        <v>0.12239999999999999</v>
      </c>
    </row>
    <row r="147" spans="2:7" x14ac:dyDescent="0.25">
      <c r="B147" s="7">
        <v>31.582699999999999</v>
      </c>
      <c r="C147" s="7">
        <v>1.3699000000000001</v>
      </c>
      <c r="D147" s="7">
        <v>17.0321</v>
      </c>
      <c r="E147" s="7"/>
      <c r="F147" s="7">
        <v>30.818200000000001</v>
      </c>
      <c r="G147" s="7">
        <v>3.0104999999999995</v>
      </c>
    </row>
    <row r="148" spans="2:7" x14ac:dyDescent="0.25">
      <c r="B148" s="7">
        <v>27.574400000000001</v>
      </c>
      <c r="C148" s="7">
        <v>2.9725000000000001</v>
      </c>
      <c r="D148" s="7">
        <v>1.6556999999999999</v>
      </c>
      <c r="E148" s="7"/>
      <c r="F148" s="7">
        <v>29.135999999999999</v>
      </c>
      <c r="G148" s="7">
        <v>4.5359999999999996</v>
      </c>
    </row>
    <row r="149" spans="2:7" x14ac:dyDescent="0.25">
      <c r="B149" s="7">
        <v>22.821300000000001</v>
      </c>
      <c r="C149" s="7">
        <v>4.2772999999999994</v>
      </c>
      <c r="D149" s="7">
        <v>33.531100000000002</v>
      </c>
      <c r="E149" s="7"/>
      <c r="F149" s="7">
        <v>28.1663</v>
      </c>
      <c r="G149" s="7">
        <v>2.2105000000000001</v>
      </c>
    </row>
    <row r="150" spans="2:7" x14ac:dyDescent="0.25">
      <c r="B150" s="7">
        <v>8.961800000000002</v>
      </c>
      <c r="C150" s="7">
        <v>4.3710000000000004</v>
      </c>
      <c r="D150" s="7">
        <v>26.621400000000001</v>
      </c>
      <c r="E150" s="7"/>
      <c r="F150" s="7">
        <v>7.1595000000000004</v>
      </c>
      <c r="G150" s="7">
        <v>2.363</v>
      </c>
    </row>
    <row r="151" spans="2:7" x14ac:dyDescent="0.25">
      <c r="B151" s="7">
        <v>18.8886</v>
      </c>
      <c r="C151" s="7">
        <v>1.5529999999999999</v>
      </c>
      <c r="D151" s="7">
        <v>6.5850999999999997</v>
      </c>
      <c r="E151" s="7"/>
      <c r="F151" s="7">
        <v>7.2961999999999998</v>
      </c>
      <c r="G151" s="7">
        <v>3.4072</v>
      </c>
    </row>
    <row r="152" spans="2:7" x14ac:dyDescent="0.25">
      <c r="B152" s="7">
        <v>13.186500000000001</v>
      </c>
      <c r="C152" s="7">
        <v>6.0284999999999993</v>
      </c>
      <c r="D152" s="7">
        <v>8.2088000000000001</v>
      </c>
      <c r="E152" s="7"/>
      <c r="F152" s="7">
        <v>27.142399999999999</v>
      </c>
      <c r="G152" s="7">
        <v>3.7433000000000001</v>
      </c>
    </row>
    <row r="153" spans="2:7" x14ac:dyDescent="0.25">
      <c r="B153" s="7">
        <v>22.514300000000002</v>
      </c>
      <c r="C153" s="7">
        <v>1.3472</v>
      </c>
      <c r="D153" s="7">
        <v>16.386199999999999</v>
      </c>
      <c r="E153" s="7"/>
      <c r="F153" s="7">
        <v>31.389900000000001</v>
      </c>
      <c r="G153" s="7">
        <v>0.84060000000000001</v>
      </c>
    </row>
    <row r="154" spans="2:7" x14ac:dyDescent="0.25">
      <c r="B154" s="7">
        <v>29.1523</v>
      </c>
      <c r="C154" s="7">
        <v>4.5773999999999999</v>
      </c>
      <c r="D154" s="7">
        <v>34.206099999999999</v>
      </c>
      <c r="E154" s="7"/>
      <c r="F154" s="7">
        <v>24.879100000000001</v>
      </c>
      <c r="G154" s="7">
        <v>4.5705</v>
      </c>
    </row>
    <row r="155" spans="2:7" x14ac:dyDescent="0.25">
      <c r="B155" s="7">
        <v>23.9011</v>
      </c>
      <c r="C155" s="7">
        <v>4.7432999999999996</v>
      </c>
      <c r="D155" s="7">
        <v>30.884499999999999</v>
      </c>
      <c r="E155" s="7"/>
      <c r="F155" s="7">
        <v>24.119299999999999</v>
      </c>
      <c r="G155" s="7">
        <v>0.65049999999999997</v>
      </c>
    </row>
    <row r="156" spans="2:7" x14ac:dyDescent="0.25">
      <c r="B156" s="7">
        <v>27.190100000000001</v>
      </c>
      <c r="C156" s="7">
        <v>0.51539999999999997</v>
      </c>
      <c r="D156" s="7">
        <v>30.903500000000001</v>
      </c>
      <c r="E156" s="7"/>
      <c r="F156" s="7">
        <v>32.331800000000001</v>
      </c>
      <c r="G156" s="7">
        <v>2.9803999999999999</v>
      </c>
    </row>
    <row r="157" spans="2:7" x14ac:dyDescent="0.25">
      <c r="B157" s="7">
        <v>19.649799999999999</v>
      </c>
      <c r="C157" s="7">
        <v>6.3472</v>
      </c>
      <c r="D157" s="7">
        <v>6.5868000000000002</v>
      </c>
      <c r="E157" s="7"/>
      <c r="F157" s="7">
        <v>25.004300000000001</v>
      </c>
      <c r="G157" s="7">
        <v>3.3338999999999999</v>
      </c>
    </row>
    <row r="158" spans="2:7" x14ac:dyDescent="0.25">
      <c r="B158" s="7">
        <v>25.604399999999998</v>
      </c>
      <c r="C158" s="7">
        <v>4.0434000000000001</v>
      </c>
      <c r="D158" s="7">
        <v>29.421600000000002</v>
      </c>
      <c r="E158" s="7"/>
      <c r="F158" s="7">
        <v>14.021599999999999</v>
      </c>
      <c r="G158" s="7">
        <v>0.33929999999999999</v>
      </c>
    </row>
    <row r="159" spans="2:7" x14ac:dyDescent="0.25">
      <c r="B159" s="7">
        <v>11.4709</v>
      </c>
      <c r="C159" s="7">
        <v>6.7354000000000003</v>
      </c>
      <c r="D159" s="7">
        <v>5.8135999999999992</v>
      </c>
      <c r="E159" s="7"/>
      <c r="F159" s="7">
        <v>18.315899999999999</v>
      </c>
      <c r="G159" s="7">
        <v>4.067899999999999</v>
      </c>
    </row>
    <row r="160" spans="2:7" x14ac:dyDescent="0.25">
      <c r="B160" s="7">
        <v>3.7818999999999998</v>
      </c>
      <c r="C160" s="7">
        <v>2.6185999999999998</v>
      </c>
      <c r="D160" s="7">
        <v>37.524100000000004</v>
      </c>
      <c r="E160" s="7"/>
      <c r="F160" s="7">
        <v>20.771799999999999</v>
      </c>
      <c r="G160" s="7">
        <v>1.7545999999999999</v>
      </c>
    </row>
    <row r="161" spans="2:7" x14ac:dyDescent="0.25">
      <c r="B161" s="7">
        <v>18.836399999999998</v>
      </c>
      <c r="C161" s="7">
        <v>6.1839000000000004</v>
      </c>
      <c r="D161" s="7">
        <v>12.196400000000001</v>
      </c>
      <c r="E161" s="7"/>
      <c r="F161" s="7">
        <v>0.66459999999999997</v>
      </c>
      <c r="G161" s="7">
        <v>2.5714000000000001</v>
      </c>
    </row>
    <row r="162" spans="2:7" x14ac:dyDescent="0.25">
      <c r="B162" s="7">
        <v>3.2176</v>
      </c>
      <c r="C162" s="7">
        <v>0.67100000000000004</v>
      </c>
      <c r="D162" s="7">
        <v>28.936299999999999</v>
      </c>
      <c r="E162" s="7"/>
      <c r="F162" s="7">
        <v>31.888000000000002</v>
      </c>
      <c r="G162" s="7">
        <v>2.5166999999999997</v>
      </c>
    </row>
    <row r="163" spans="2:7" x14ac:dyDescent="0.25">
      <c r="B163" s="7">
        <v>24.857399999999998</v>
      </c>
      <c r="C163" s="7">
        <v>5.483200000000001</v>
      </c>
      <c r="D163" s="7">
        <v>23.5517</v>
      </c>
      <c r="E163" s="7"/>
      <c r="F163" s="7">
        <v>14.9358</v>
      </c>
      <c r="G163" s="7">
        <v>1.7164999999999999</v>
      </c>
    </row>
    <row r="164" spans="2:7" x14ac:dyDescent="0.25">
      <c r="B164" s="7">
        <v>6.2176</v>
      </c>
      <c r="C164" s="7">
        <v>0.7843</v>
      </c>
      <c r="D164" s="7">
        <v>13.214600000000001</v>
      </c>
      <c r="E164" s="7"/>
      <c r="F164" s="7">
        <v>2.2814999999999994</v>
      </c>
      <c r="G164" s="7">
        <v>2.8451</v>
      </c>
    </row>
    <row r="165" spans="2:7" x14ac:dyDescent="0.25">
      <c r="B165" s="7">
        <v>30.603000000000002</v>
      </c>
      <c r="C165" s="7">
        <v>1.9730000000000001</v>
      </c>
      <c r="D165" s="7">
        <v>0.65190000000000003</v>
      </c>
      <c r="E165" s="7"/>
      <c r="F165" s="7">
        <v>34.4925</v>
      </c>
      <c r="G165" s="7">
        <v>2.7619999999999996</v>
      </c>
    </row>
    <row r="166" spans="2:7" x14ac:dyDescent="0.25">
      <c r="B166" s="7">
        <v>26.634599999999999</v>
      </c>
      <c r="C166" s="7">
        <v>1.6072</v>
      </c>
      <c r="D166" s="7">
        <v>35.503700000000002</v>
      </c>
      <c r="E166" s="7"/>
      <c r="F166" s="7">
        <v>12.1691</v>
      </c>
      <c r="G166" s="7">
        <v>1.7813000000000001</v>
      </c>
    </row>
    <row r="167" spans="2:7" x14ac:dyDescent="0.25">
      <c r="B167" s="7">
        <v>10.278700000000001</v>
      </c>
      <c r="C167" s="7">
        <v>4.567899999999999</v>
      </c>
      <c r="D167" s="7">
        <v>16.257400000000001</v>
      </c>
      <c r="E167" s="7"/>
      <c r="F167" s="7">
        <v>8.9862000000000002</v>
      </c>
      <c r="G167" s="7">
        <v>1.1415999999999997</v>
      </c>
    </row>
    <row r="168" spans="2:7" x14ac:dyDescent="0.25">
      <c r="B168" s="7">
        <v>4.5273999999999992</v>
      </c>
      <c r="C168" s="7">
        <v>4.065599999999999</v>
      </c>
      <c r="D168" s="7">
        <v>25.193899999999999</v>
      </c>
      <c r="E168" s="7"/>
      <c r="F168" s="7">
        <v>23.485199999999999</v>
      </c>
      <c r="G168" s="7">
        <v>2.3401000000000001</v>
      </c>
    </row>
    <row r="169" spans="2:7" x14ac:dyDescent="0.25">
      <c r="B169" s="7">
        <v>4.2023000000000001</v>
      </c>
      <c r="C169" s="7">
        <v>0.47620000000000001</v>
      </c>
      <c r="D169" s="7">
        <v>22.275500000000001</v>
      </c>
      <c r="E169" s="7"/>
      <c r="F169" s="7">
        <v>26.776599999999998</v>
      </c>
      <c r="G169" s="7">
        <v>4.3860999999999999</v>
      </c>
    </row>
    <row r="170" spans="2:7" x14ac:dyDescent="0.25">
      <c r="B170" s="7">
        <v>15.5822</v>
      </c>
      <c r="C170" s="7">
        <v>6.2531999999999996</v>
      </c>
      <c r="D170" s="7">
        <v>15.912800000000001</v>
      </c>
      <c r="E170" s="7"/>
      <c r="F170" s="7">
        <v>6.9337999999999997</v>
      </c>
      <c r="G170" s="7">
        <v>4.1181999999999999</v>
      </c>
    </row>
    <row r="171" spans="2:7" x14ac:dyDescent="0.25">
      <c r="B171" s="7">
        <v>30.262499999999999</v>
      </c>
      <c r="C171" s="7">
        <v>0.81400000000000006</v>
      </c>
      <c r="D171" s="7">
        <v>36.142400000000002</v>
      </c>
      <c r="E171" s="7"/>
      <c r="F171" s="7">
        <v>9.9437999999999995</v>
      </c>
      <c r="G171" s="7">
        <v>1.5979000000000001</v>
      </c>
    </row>
    <row r="172" spans="2:7" x14ac:dyDescent="0.25">
      <c r="B172" s="7">
        <v>30.507400000000001</v>
      </c>
      <c r="C172" s="7">
        <v>4.3459000000000003</v>
      </c>
      <c r="D172" s="7">
        <v>23.443300000000001</v>
      </c>
      <c r="E172" s="7"/>
      <c r="F172" s="7">
        <v>32.280099999999997</v>
      </c>
      <c r="G172" s="7">
        <v>3.2136</v>
      </c>
    </row>
    <row r="173" spans="2:7" x14ac:dyDescent="0.25">
      <c r="B173" s="7">
        <v>22.020000000000003</v>
      </c>
      <c r="C173" s="7">
        <v>0.53369999999999995</v>
      </c>
      <c r="D173" s="7">
        <v>24.578299999999999</v>
      </c>
      <c r="E173" s="7"/>
      <c r="F173" s="7">
        <v>21.496099999999998</v>
      </c>
      <c r="G173" s="7">
        <v>2.7917999999999998</v>
      </c>
    </row>
    <row r="174" spans="2:7" x14ac:dyDescent="0.25">
      <c r="B174" s="7">
        <v>32.991900000000001</v>
      </c>
      <c r="C174" s="7">
        <v>0.68430000000000013</v>
      </c>
      <c r="D174" s="7">
        <v>16.0564</v>
      </c>
      <c r="E174" s="7"/>
      <c r="F174" s="7">
        <v>2.8481000000000001</v>
      </c>
      <c r="G174" s="7">
        <v>1.5726</v>
      </c>
    </row>
    <row r="175" spans="2:7" x14ac:dyDescent="0.25">
      <c r="B175" s="7">
        <v>24.217500000000001</v>
      </c>
      <c r="C175" s="7">
        <v>2.0287000000000002</v>
      </c>
      <c r="D175" s="7">
        <v>1.1785000000000001</v>
      </c>
      <c r="E175" s="7"/>
      <c r="F175" s="7">
        <v>16.2515</v>
      </c>
      <c r="G175" s="7">
        <v>2.4985000000000004</v>
      </c>
    </row>
    <row r="176" spans="2:7" x14ac:dyDescent="0.25">
      <c r="B176" s="7">
        <v>8.6222999999999992</v>
      </c>
      <c r="C176" s="7">
        <v>4.0057</v>
      </c>
      <c r="D176" s="7">
        <v>2.2751000000000001</v>
      </c>
      <c r="E176" s="7"/>
      <c r="F176" s="7">
        <v>2.6244000000000001</v>
      </c>
      <c r="G176" s="7">
        <v>2.0196999999999998</v>
      </c>
    </row>
    <row r="177" spans="2:7" x14ac:dyDescent="0.25">
      <c r="B177" s="7">
        <v>20.224900000000002</v>
      </c>
      <c r="C177" s="7">
        <v>6.4997999999999996</v>
      </c>
      <c r="D177" s="7">
        <v>38.125599999999999</v>
      </c>
      <c r="E177" s="7"/>
      <c r="F177" s="7">
        <v>29.792899999999999</v>
      </c>
      <c r="G177" s="7">
        <v>3.8620000000000001</v>
      </c>
    </row>
    <row r="178" spans="2:7" x14ac:dyDescent="0.25">
      <c r="B178" s="7">
        <v>20.696200000000001</v>
      </c>
      <c r="C178" s="7">
        <v>5.0272999999999994</v>
      </c>
      <c r="D178" s="7">
        <v>4.8691000000000004</v>
      </c>
      <c r="E178" s="7"/>
      <c r="F178" s="7">
        <v>5.9005999999999998</v>
      </c>
      <c r="G178" s="7">
        <v>5.9200000000000003E-2</v>
      </c>
    </row>
    <row r="179" spans="2:7" x14ac:dyDescent="0.25">
      <c r="B179" s="7">
        <v>11.788</v>
      </c>
      <c r="C179" s="7">
        <v>4.1439000000000004</v>
      </c>
      <c r="D179" s="7">
        <v>7.0288000000000004</v>
      </c>
      <c r="E179" s="7"/>
      <c r="F179" s="7">
        <v>13.510400000000001</v>
      </c>
      <c r="G179" s="7">
        <v>3.2290000000000005</v>
      </c>
    </row>
    <row r="180" spans="2:7" x14ac:dyDescent="0.25">
      <c r="B180" s="7">
        <v>16.867899999999999</v>
      </c>
      <c r="C180" s="7">
        <v>6.6188000000000002</v>
      </c>
      <c r="D180" s="7">
        <v>4.0888</v>
      </c>
      <c r="E180" s="7"/>
      <c r="F180" s="7">
        <v>17.717400000000001</v>
      </c>
      <c r="G180" s="7">
        <v>3.8963000000000001</v>
      </c>
    </row>
    <row r="181" spans="2:7" x14ac:dyDescent="0.25">
      <c r="B181" s="7">
        <v>0.54500000000000004</v>
      </c>
      <c r="C181" s="7">
        <v>0.7379</v>
      </c>
      <c r="D181" s="7">
        <v>6.0758000000000001</v>
      </c>
      <c r="E181" s="7"/>
      <c r="F181" s="7">
        <v>10.6981</v>
      </c>
      <c r="G181" s="7">
        <v>4.7606999999999999</v>
      </c>
    </row>
    <row r="182" spans="2:7" x14ac:dyDescent="0.25">
      <c r="B182" s="7">
        <v>4.4676</v>
      </c>
      <c r="C182" s="7">
        <v>5.7289000000000003</v>
      </c>
      <c r="D182" s="7">
        <v>38.405700000000003</v>
      </c>
      <c r="E182" s="7"/>
      <c r="F182" s="7">
        <v>35.808700000000002</v>
      </c>
      <c r="G182" s="7">
        <v>3.2105999999999999</v>
      </c>
    </row>
    <row r="183" spans="2:7" x14ac:dyDescent="0.25">
      <c r="B183" s="7">
        <v>28.409199999999998</v>
      </c>
      <c r="C183" s="7">
        <v>0.19040000000000001</v>
      </c>
      <c r="D183" s="7">
        <v>31.085599999999999</v>
      </c>
      <c r="E183" s="7"/>
      <c r="F183" s="7">
        <v>6.0061999999999998</v>
      </c>
      <c r="G183" s="7">
        <v>1.8771</v>
      </c>
    </row>
    <row r="184" spans="2:7" x14ac:dyDescent="0.25">
      <c r="B184" s="7">
        <v>27.2818</v>
      </c>
      <c r="C184" s="7">
        <v>3.8491</v>
      </c>
      <c r="D184" s="7">
        <v>38.219799999999999</v>
      </c>
      <c r="E184" s="7"/>
      <c r="F184" s="7">
        <v>35.022400000000005</v>
      </c>
      <c r="G184" s="7">
        <v>4.6351000000000004</v>
      </c>
    </row>
    <row r="185" spans="2:7" x14ac:dyDescent="0.25">
      <c r="B185" s="7">
        <v>11.978199999999999</v>
      </c>
      <c r="C185" s="7">
        <v>3.1263000000000001</v>
      </c>
      <c r="D185" s="7">
        <v>31.2774</v>
      </c>
      <c r="E185" s="7"/>
      <c r="F185" s="7">
        <v>0.85309999999999997</v>
      </c>
      <c r="G185" s="7">
        <v>1.9052</v>
      </c>
    </row>
    <row r="186" spans="2:7" x14ac:dyDescent="0.25">
      <c r="B186" s="7">
        <v>8.468300000000001</v>
      </c>
      <c r="C186" s="7">
        <v>5.7595000000000001</v>
      </c>
      <c r="D186" s="7">
        <v>6.9020999999999999</v>
      </c>
      <c r="E186" s="7"/>
      <c r="F186" s="7">
        <v>20.1632</v>
      </c>
      <c r="G186" s="7">
        <v>2.4981000000000004</v>
      </c>
    </row>
    <row r="187" spans="2:7" x14ac:dyDescent="0.25">
      <c r="B187" s="7">
        <v>19.772200000000002</v>
      </c>
      <c r="C187" s="7">
        <v>2.8029999999999999</v>
      </c>
      <c r="D187" s="7">
        <v>19.896799999999999</v>
      </c>
      <c r="E187" s="7"/>
      <c r="F187" s="7">
        <v>6.7328000000000001</v>
      </c>
      <c r="G187" s="7">
        <v>2.08</v>
      </c>
    </row>
    <row r="188" spans="2:7" x14ac:dyDescent="0.25">
      <c r="B188" s="7">
        <v>30.859300000000001</v>
      </c>
      <c r="C188" s="7">
        <v>0.71909999999999996</v>
      </c>
      <c r="D188" s="7">
        <v>25.932300000000001</v>
      </c>
      <c r="E188" s="7"/>
      <c r="F188" s="7">
        <v>11.119300000000001</v>
      </c>
      <c r="G188" s="7">
        <v>1.5049999999999999</v>
      </c>
    </row>
    <row r="189" spans="2:7" x14ac:dyDescent="0.25">
      <c r="B189" s="7">
        <v>7.3297999999999996</v>
      </c>
      <c r="C189" s="7">
        <v>3.5972</v>
      </c>
      <c r="D189" s="7">
        <v>6.2918000000000003</v>
      </c>
      <c r="E189" s="7"/>
      <c r="F189" s="7">
        <v>32.835700000000003</v>
      </c>
      <c r="G189" s="7">
        <v>0.14780000000000001</v>
      </c>
    </row>
    <row r="190" spans="2:7" x14ac:dyDescent="0.25">
      <c r="B190" s="7">
        <v>12.8178</v>
      </c>
      <c r="C190" s="7">
        <v>6.3442999999999996</v>
      </c>
      <c r="D190" s="7">
        <v>8.1904000000000003</v>
      </c>
      <c r="E190" s="7"/>
      <c r="F190" s="7">
        <v>9.3783999999999992</v>
      </c>
      <c r="G190" s="7">
        <v>1.0778000000000001</v>
      </c>
    </row>
    <row r="191" spans="2:7" x14ac:dyDescent="0.25">
      <c r="B191" s="7">
        <v>5.0207999999999995</v>
      </c>
      <c r="C191" s="7">
        <v>6.7140000000000004</v>
      </c>
      <c r="D191" s="7">
        <v>18.509499999999999</v>
      </c>
      <c r="E191" s="7"/>
      <c r="F191" s="7">
        <v>26.991900000000001</v>
      </c>
      <c r="G191" s="7">
        <v>2.8092999999999999</v>
      </c>
    </row>
    <row r="192" spans="2:7" x14ac:dyDescent="0.25">
      <c r="B192" s="7">
        <v>31.640699999999999</v>
      </c>
      <c r="C192" s="7">
        <v>3.7778999999999998</v>
      </c>
      <c r="D192" s="7">
        <v>16.694800000000001</v>
      </c>
      <c r="E192" s="7"/>
      <c r="F192" s="7">
        <v>9.4984999999999999</v>
      </c>
      <c r="G192" s="7">
        <v>0.2994</v>
      </c>
    </row>
    <row r="193" spans="2:7" x14ac:dyDescent="0.25">
      <c r="B193" s="7">
        <v>13.4963</v>
      </c>
      <c r="C193" s="7">
        <v>0.19350000000000001</v>
      </c>
      <c r="D193" s="7">
        <v>7.1361999999999997</v>
      </c>
      <c r="E193" s="7"/>
      <c r="F193" s="7">
        <v>27.320599999999999</v>
      </c>
      <c r="G193" s="7">
        <v>4.5265999999999993</v>
      </c>
    </row>
    <row r="194" spans="2:7" x14ac:dyDescent="0.25">
      <c r="B194" s="7">
        <v>1.8127</v>
      </c>
      <c r="C194" s="7">
        <v>4.4367999999999999</v>
      </c>
      <c r="D194" s="7">
        <v>25.982600000000001</v>
      </c>
      <c r="E194" s="7"/>
      <c r="F194" s="7">
        <v>12.8926</v>
      </c>
      <c r="G194" s="7">
        <v>4.2488999999999999</v>
      </c>
    </row>
    <row r="195" spans="2:7" x14ac:dyDescent="0.25">
      <c r="B195" s="7">
        <v>0.62719999999999998</v>
      </c>
      <c r="C195" s="7">
        <v>5.9085000000000001</v>
      </c>
      <c r="D195" s="7">
        <v>38.387500000000003</v>
      </c>
      <c r="E195" s="7"/>
      <c r="F195" s="7">
        <v>23.148099999999999</v>
      </c>
      <c r="G195" s="7">
        <v>0.41560000000000002</v>
      </c>
    </row>
    <row r="196" spans="2:7" x14ac:dyDescent="0.25">
      <c r="B196" s="7">
        <v>32.2166</v>
      </c>
      <c r="C196" s="7">
        <v>5.8678999999999997</v>
      </c>
      <c r="D196" s="7">
        <v>21.4375</v>
      </c>
      <c r="E196" s="7"/>
      <c r="F196" s="7">
        <v>0.70209999999999995</v>
      </c>
      <c r="G196" s="7">
        <v>2.6116000000000001</v>
      </c>
    </row>
    <row r="197" spans="2:7" x14ac:dyDescent="0.25">
      <c r="B197" s="7">
        <v>32.619700000000002</v>
      </c>
      <c r="C197" s="7">
        <v>0.85119999999999996</v>
      </c>
      <c r="D197" s="7">
        <v>16.478400000000001</v>
      </c>
      <c r="E197" s="7"/>
      <c r="F197" s="7">
        <v>2.5378999999999996</v>
      </c>
      <c r="G197" s="7">
        <v>1.7171000000000001</v>
      </c>
    </row>
    <row r="198" spans="2:7" x14ac:dyDescent="0.25">
      <c r="B198" s="7">
        <v>19.8094</v>
      </c>
      <c r="C198" s="7">
        <v>6.5222999999999995</v>
      </c>
      <c r="D198" s="7">
        <v>34.041899999999998</v>
      </c>
      <c r="E198" s="7"/>
      <c r="F198" s="7">
        <v>23.109300000000001</v>
      </c>
      <c r="G198" s="7">
        <v>2.5821000000000001</v>
      </c>
    </row>
    <row r="199" spans="2:7" x14ac:dyDescent="0.25">
      <c r="B199" s="7">
        <v>16.217400000000001</v>
      </c>
      <c r="C199" s="7">
        <v>0.40179999999999999</v>
      </c>
      <c r="D199" s="7">
        <v>28.369399999999999</v>
      </c>
      <c r="E199" s="7"/>
      <c r="F199" s="7">
        <v>2.2645999999999997</v>
      </c>
      <c r="G199" s="7">
        <v>2.9384999999999999</v>
      </c>
    </row>
    <row r="200" spans="2:7" x14ac:dyDescent="0.25">
      <c r="B200" s="7">
        <v>3.2485000000000004</v>
      </c>
      <c r="C200" s="7">
        <v>0.66690000000000005</v>
      </c>
      <c r="D200" s="7">
        <v>7.6855000000000002</v>
      </c>
      <c r="E200" s="7"/>
      <c r="F200" s="7">
        <v>33.241199999999999</v>
      </c>
      <c r="G200" s="7">
        <v>3.1166999999999998</v>
      </c>
    </row>
    <row r="201" spans="2:7" x14ac:dyDescent="0.25">
      <c r="B201" s="7">
        <v>2.0121999999999995</v>
      </c>
      <c r="C201" s="7">
        <v>3.9146999999999998</v>
      </c>
      <c r="D201" s="7">
        <v>16.2835</v>
      </c>
      <c r="E201" s="7"/>
      <c r="F201" s="7">
        <v>20.584799999999998</v>
      </c>
      <c r="G201" s="7">
        <v>1.7750999999999999</v>
      </c>
    </row>
    <row r="202" spans="2:7" x14ac:dyDescent="0.25">
      <c r="B202" s="7">
        <v>14.014900000000001</v>
      </c>
      <c r="C202" s="7">
        <v>1.6177000000000001</v>
      </c>
      <c r="D202" s="7">
        <v>33.741599999999998</v>
      </c>
      <c r="E202" s="7"/>
      <c r="F202" s="7">
        <v>34.337299999999999</v>
      </c>
      <c r="G202" s="7">
        <v>3.9780000000000002</v>
      </c>
    </row>
    <row r="203" spans="2:7" x14ac:dyDescent="0.25">
      <c r="B203" s="7">
        <v>30.6553</v>
      </c>
      <c r="C203" s="7">
        <v>4.4340999999999999</v>
      </c>
      <c r="D203" s="7">
        <v>28.6113</v>
      </c>
      <c r="E203" s="7"/>
      <c r="F203" s="7">
        <v>8.9761000000000006</v>
      </c>
      <c r="G203" s="7">
        <v>3.6191</v>
      </c>
    </row>
    <row r="204" spans="2:7" x14ac:dyDescent="0.25">
      <c r="B204" s="7">
        <v>11.246</v>
      </c>
      <c r="C204" s="7">
        <v>5.4577</v>
      </c>
      <c r="D204" s="7">
        <v>38.107199999999999</v>
      </c>
      <c r="E204" s="7"/>
      <c r="F204" s="7">
        <v>19.4421</v>
      </c>
      <c r="G204" s="7">
        <v>3.0111999999999997</v>
      </c>
    </row>
    <row r="205" spans="2:7" x14ac:dyDescent="0.25">
      <c r="B205" s="7">
        <v>24.0717</v>
      </c>
      <c r="C205" s="7">
        <v>2.3706</v>
      </c>
      <c r="D205" s="7">
        <v>18.254200000000001</v>
      </c>
      <c r="E205" s="7"/>
      <c r="F205" s="7">
        <v>58.405500000000004</v>
      </c>
      <c r="G205" s="7">
        <v>0.5544</v>
      </c>
    </row>
    <row r="206" spans="2:7" x14ac:dyDescent="0.25">
      <c r="B206" s="7">
        <v>20.086199999999998</v>
      </c>
      <c r="C206" s="7">
        <v>2.3868</v>
      </c>
      <c r="D206" s="7">
        <v>22.367000000000001</v>
      </c>
      <c r="E206" s="7"/>
      <c r="F206" s="7">
        <v>16.0489</v>
      </c>
      <c r="G206" s="7">
        <v>2.5621</v>
      </c>
    </row>
    <row r="207" spans="2:7" x14ac:dyDescent="0.25">
      <c r="B207" s="7">
        <v>38.908000000000001</v>
      </c>
      <c r="C207" s="7">
        <v>5.2065999999999999</v>
      </c>
      <c r="D207" s="7">
        <v>63.800899999999999</v>
      </c>
      <c r="E207" s="7"/>
      <c r="F207" s="7">
        <v>45.305500000000002</v>
      </c>
      <c r="G207" s="7">
        <v>2.1076000000000001</v>
      </c>
    </row>
    <row r="208" spans="2:7" x14ac:dyDescent="0.25">
      <c r="B208" s="7">
        <v>17.4636</v>
      </c>
      <c r="C208" s="7">
        <v>4.6893000000000002</v>
      </c>
      <c r="D208" s="7">
        <v>71.203100000000006</v>
      </c>
      <c r="E208" s="7"/>
      <c r="F208" s="7">
        <v>33.605400000000003</v>
      </c>
      <c r="G208" s="7">
        <v>1.73</v>
      </c>
    </row>
    <row r="209" spans="2:7" x14ac:dyDescent="0.25">
      <c r="B209" s="7">
        <v>47.606200000000001</v>
      </c>
      <c r="C209" s="7">
        <v>2.7052</v>
      </c>
      <c r="D209" s="7">
        <v>17.957999999999998</v>
      </c>
      <c r="E209" s="7"/>
      <c r="F209" s="7">
        <v>26.323499999999999</v>
      </c>
      <c r="G209" s="7">
        <v>2.8033000000000001</v>
      </c>
    </row>
    <row r="210" spans="2:7" x14ac:dyDescent="0.25">
      <c r="B210" s="7">
        <v>31.820799999999998</v>
      </c>
      <c r="C210" s="7">
        <v>4.480900000000001</v>
      </c>
      <c r="D210" s="7">
        <v>5.6764000000000001</v>
      </c>
      <c r="E210" s="7"/>
      <c r="F210" s="7">
        <v>48.907499999999999</v>
      </c>
      <c r="G210" s="7">
        <v>0.30459999999999998</v>
      </c>
    </row>
    <row r="211" spans="2:7" x14ac:dyDescent="0.25">
      <c r="B211" s="7">
        <v>25.125399999999999</v>
      </c>
      <c r="C211" s="7">
        <v>5.6368</v>
      </c>
      <c r="D211" s="7">
        <v>30.675799999999999</v>
      </c>
      <c r="E211" s="7"/>
      <c r="F211" s="7">
        <v>63.204700000000003</v>
      </c>
      <c r="G211" s="7">
        <v>4.7107999999999999</v>
      </c>
    </row>
    <row r="212" spans="2:7" x14ac:dyDescent="0.25">
      <c r="B212" s="7">
        <v>32.416399999999996</v>
      </c>
      <c r="C212" s="7">
        <v>2.5958000000000001</v>
      </c>
      <c r="D212" s="7">
        <v>14.4078</v>
      </c>
      <c r="E212" s="7"/>
      <c r="F212" s="7">
        <v>0.69609999999999994</v>
      </c>
      <c r="G212" s="7">
        <v>2.464</v>
      </c>
    </row>
    <row r="213" spans="2:7" x14ac:dyDescent="0.25">
      <c r="B213" s="7">
        <v>7.827</v>
      </c>
      <c r="C213" s="7">
        <v>3.0691999999999999</v>
      </c>
      <c r="D213" s="7">
        <v>6.0292999999999992</v>
      </c>
      <c r="E213" s="7"/>
      <c r="F213" s="7">
        <v>17.421900000000004</v>
      </c>
      <c r="G213" s="7">
        <v>3.1253000000000002</v>
      </c>
    </row>
    <row r="214" spans="2:7" x14ac:dyDescent="0.25">
      <c r="B214" s="7">
        <v>21.657900000000001</v>
      </c>
      <c r="C214" s="7">
        <v>0.4652</v>
      </c>
      <c r="D214" s="7">
        <v>0.82140000000000002</v>
      </c>
      <c r="E214" s="7"/>
      <c r="F214" s="7">
        <v>23.208400000000001</v>
      </c>
      <c r="G214" s="7">
        <v>1.9260999999999999</v>
      </c>
    </row>
    <row r="215" spans="2:7" x14ac:dyDescent="0.25">
      <c r="B215" s="7">
        <v>24.0793</v>
      </c>
      <c r="C215" s="7">
        <v>0.23280000000000001</v>
      </c>
      <c r="D215" s="7">
        <v>39.124299999999998</v>
      </c>
      <c r="E215" s="7"/>
      <c r="F215" s="7">
        <v>33.582299999999996</v>
      </c>
      <c r="G215" s="7">
        <v>2.2698999999999998</v>
      </c>
    </row>
    <row r="216" spans="2:7" x14ac:dyDescent="0.25">
      <c r="B216" s="7">
        <v>8.8903999999999996</v>
      </c>
      <c r="C216" s="7">
        <v>3.3500999999999999</v>
      </c>
      <c r="D216" s="7">
        <v>21.655000000000001</v>
      </c>
      <c r="E216" s="7"/>
      <c r="F216" s="7">
        <v>30.6464</v>
      </c>
      <c r="G216" s="7">
        <v>1.3473999999999999</v>
      </c>
    </row>
    <row r="217" spans="2:7" x14ac:dyDescent="0.25">
      <c r="B217" s="7">
        <v>10.5024</v>
      </c>
      <c r="C217" s="7">
        <v>0.77739999999999998</v>
      </c>
      <c r="D217" s="7">
        <v>23.6449</v>
      </c>
      <c r="E217" s="7"/>
      <c r="F217" s="7">
        <v>20.245699999999996</v>
      </c>
      <c r="G217" s="7">
        <v>2.2614999999999998</v>
      </c>
    </row>
    <row r="218" spans="2:7" x14ac:dyDescent="0.25">
      <c r="B218" s="7">
        <v>25.268500000000003</v>
      </c>
      <c r="C218" s="7">
        <v>5.0904999999999996</v>
      </c>
      <c r="D218" s="7">
        <v>28.430800000000001</v>
      </c>
      <c r="E218" s="7"/>
      <c r="F218" s="7">
        <v>25.725999999999999</v>
      </c>
      <c r="G218" s="7">
        <v>1.0169999999999999</v>
      </c>
    </row>
    <row r="219" spans="2:7" x14ac:dyDescent="0.25">
      <c r="B219" s="7">
        <v>15.023</v>
      </c>
      <c r="C219" s="7">
        <v>0.23849999999999999</v>
      </c>
      <c r="D219" s="7">
        <v>3.3130999999999999</v>
      </c>
      <c r="E219" s="7"/>
      <c r="F219" s="7">
        <v>27.616399999999999</v>
      </c>
      <c r="G219" s="7">
        <v>1.4568000000000001</v>
      </c>
    </row>
    <row r="220" spans="2:7" x14ac:dyDescent="0.25">
      <c r="B220" s="7">
        <v>22.284300000000002</v>
      </c>
      <c r="C220" s="7">
        <v>4.0549999999999997</v>
      </c>
      <c r="D220" s="7">
        <v>38.448099999999997</v>
      </c>
      <c r="E220" s="7"/>
      <c r="F220" s="7">
        <v>1.5192000000000001</v>
      </c>
      <c r="G220" s="7"/>
    </row>
    <row r="221" spans="2:7" x14ac:dyDescent="0.25">
      <c r="B221" s="7"/>
      <c r="C221" s="7">
        <v>5.7607999999999997</v>
      </c>
      <c r="D221" s="7">
        <v>11.173999999999999</v>
      </c>
      <c r="E221" s="7"/>
      <c r="F221" s="7">
        <v>12.292199999999999</v>
      </c>
      <c r="G221" s="7"/>
    </row>
    <row r="222" spans="2:7" x14ac:dyDescent="0.25">
      <c r="B222" s="7"/>
      <c r="C222" s="7">
        <v>4.9157999999999999</v>
      </c>
      <c r="D222" s="7">
        <v>30.562999999999999</v>
      </c>
      <c r="E222" s="7"/>
      <c r="F222" s="7">
        <v>37.567900000000002</v>
      </c>
      <c r="G222" s="7"/>
    </row>
    <row r="223" spans="2:7" x14ac:dyDescent="0.25">
      <c r="B223" s="7"/>
      <c r="C223" s="7"/>
      <c r="D223" s="7">
        <v>2.5478000000000001</v>
      </c>
      <c r="E223" s="7"/>
      <c r="F223" s="7"/>
      <c r="G223" s="7"/>
    </row>
    <row r="224" spans="2:7" x14ac:dyDescent="0.25">
      <c r="B224" s="7"/>
      <c r="C224" s="7"/>
      <c r="D224" s="7">
        <v>28.168399999999998</v>
      </c>
      <c r="E224" s="7"/>
      <c r="F224" s="7"/>
      <c r="G224" s="7"/>
    </row>
  </sheetData>
  <mergeCells count="2">
    <mergeCell ref="B3:G3"/>
    <mergeCell ref="B4:G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CEC89-A0FE-4EA5-A1FC-8CF86479E73B}">
  <dimension ref="D3:I225"/>
  <sheetViews>
    <sheetView workbookViewId="0">
      <selection activeCell="L9" sqref="L9"/>
    </sheetView>
  </sheetViews>
  <sheetFormatPr defaultRowHeight="15.6" x14ac:dyDescent="0.25"/>
  <cols>
    <col min="1" max="7" width="8.88671875" style="2"/>
    <col min="8" max="8" width="14.6640625" style="2" customWidth="1"/>
    <col min="9" max="9" width="15.5546875" style="2" customWidth="1"/>
    <col min="10" max="16384" width="8.88671875" style="2"/>
  </cols>
  <sheetData>
    <row r="3" spans="4:9" x14ac:dyDescent="0.25">
      <c r="D3" s="14" t="s">
        <v>4</v>
      </c>
      <c r="E3" s="14"/>
      <c r="F3" s="14"/>
      <c r="G3" s="14"/>
      <c r="H3" s="14"/>
      <c r="I3" s="14"/>
    </row>
    <row r="4" spans="4:9" ht="17.399999999999999" x14ac:dyDescent="0.35">
      <c r="D4" s="15" t="s">
        <v>24</v>
      </c>
      <c r="E4" s="15"/>
      <c r="F4" s="15"/>
      <c r="G4" s="15"/>
      <c r="H4" s="15"/>
      <c r="I4" s="16"/>
    </row>
    <row r="5" spans="4:9" x14ac:dyDescent="0.25">
      <c r="D5" s="7" t="s">
        <v>0</v>
      </c>
      <c r="E5" s="7" t="s">
        <v>1</v>
      </c>
      <c r="F5" s="7" t="s">
        <v>2</v>
      </c>
      <c r="G5" s="6"/>
      <c r="H5" s="7" t="s">
        <v>22</v>
      </c>
      <c r="I5" s="8" t="s">
        <v>23</v>
      </c>
    </row>
    <row r="6" spans="4:9" x14ac:dyDescent="0.25">
      <c r="D6" s="7">
        <v>23.717400000000001</v>
      </c>
      <c r="E6" s="7">
        <v>5.9249999999999998</v>
      </c>
      <c r="F6" s="7">
        <v>19.800899999999999</v>
      </c>
      <c r="G6" s="6"/>
      <c r="H6" s="7">
        <v>1.0651999999999999</v>
      </c>
      <c r="I6" s="7">
        <v>4.1698000000000004</v>
      </c>
    </row>
    <row r="7" spans="4:9" x14ac:dyDescent="0.25">
      <c r="D7" s="7">
        <v>28.851099999999999</v>
      </c>
      <c r="E7" s="7">
        <v>4.0579000000000001</v>
      </c>
      <c r="F7" s="7">
        <v>3.2934999999999999</v>
      </c>
      <c r="H7" s="7">
        <v>8.0001999999999995</v>
      </c>
      <c r="I7" s="7">
        <v>4.6882999999999999</v>
      </c>
    </row>
    <row r="8" spans="4:9" x14ac:dyDescent="0.25">
      <c r="D8" s="7">
        <v>26.323</v>
      </c>
      <c r="E8" s="7">
        <v>6.6715999999999998</v>
      </c>
      <c r="F8" s="7">
        <v>34.142099999999999</v>
      </c>
      <c r="H8" s="7">
        <v>21.801500000000001</v>
      </c>
      <c r="I8" s="7">
        <v>0.12970000000000001</v>
      </c>
    </row>
    <row r="9" spans="4:9" x14ac:dyDescent="0.25">
      <c r="D9" s="7">
        <v>16.261400000000002</v>
      </c>
      <c r="E9" s="7">
        <v>5.5420999999999996</v>
      </c>
      <c r="F9" s="7">
        <v>4.0396000000000001</v>
      </c>
      <c r="H9" s="7">
        <v>18.605599999999999</v>
      </c>
      <c r="I9" s="7">
        <v>1.552</v>
      </c>
    </row>
    <row r="10" spans="4:9" x14ac:dyDescent="0.25">
      <c r="D10" s="7">
        <v>27.180599999999998</v>
      </c>
      <c r="E10" s="7">
        <v>5.9150999999999998</v>
      </c>
      <c r="F10" s="7">
        <v>2.0848</v>
      </c>
      <c r="H10" s="7">
        <v>4.5037000000000003</v>
      </c>
      <c r="I10" s="7">
        <v>0.8579</v>
      </c>
    </row>
    <row r="11" spans="4:9" x14ac:dyDescent="0.25">
      <c r="D11" s="7">
        <v>18.240199999999998</v>
      </c>
      <c r="E11" s="7">
        <v>4.6809000000000003</v>
      </c>
      <c r="F11" s="7">
        <v>14.677099999999999</v>
      </c>
      <c r="H11" s="7">
        <v>13.608599999999999</v>
      </c>
      <c r="I11" s="7">
        <v>3.0929000000000002</v>
      </c>
    </row>
    <row r="12" spans="4:9" x14ac:dyDescent="0.25">
      <c r="D12" s="7">
        <v>13.7818</v>
      </c>
      <c r="E12" s="7">
        <v>0.55879999999999996</v>
      </c>
      <c r="F12" s="7">
        <v>19.025700000000001</v>
      </c>
      <c r="H12" s="7">
        <v>12.5016</v>
      </c>
      <c r="I12" s="7">
        <v>4.0194999999999999</v>
      </c>
    </row>
    <row r="13" spans="4:9" x14ac:dyDescent="0.25">
      <c r="D13" s="7">
        <v>11.346399999999999</v>
      </c>
      <c r="E13" s="7">
        <v>5.8461999999999996</v>
      </c>
      <c r="F13" s="7">
        <v>0.5151</v>
      </c>
      <c r="H13" s="7">
        <v>2.1032000000000002</v>
      </c>
      <c r="I13" s="7">
        <v>3.0465</v>
      </c>
    </row>
    <row r="14" spans="4:9" x14ac:dyDescent="0.25">
      <c r="D14" s="7">
        <v>11.146100000000001</v>
      </c>
      <c r="E14" s="7">
        <v>0.89790000000000003</v>
      </c>
      <c r="F14" s="7">
        <v>15.9329</v>
      </c>
      <c r="H14" s="7">
        <v>1.4330000000000001</v>
      </c>
      <c r="I14" s="7">
        <v>4.9958</v>
      </c>
    </row>
    <row r="15" spans="4:9" x14ac:dyDescent="0.25">
      <c r="D15" s="7">
        <v>29.787600000000001</v>
      </c>
      <c r="E15" s="7">
        <v>4.9555999999999996</v>
      </c>
      <c r="F15" s="7">
        <v>0.41980000000000001</v>
      </c>
      <c r="H15" s="7">
        <v>1.2593000000000001</v>
      </c>
      <c r="I15" s="7">
        <v>2.734</v>
      </c>
    </row>
    <row r="16" spans="4:9" x14ac:dyDescent="0.25">
      <c r="D16" s="7">
        <v>30.496600000000001</v>
      </c>
      <c r="E16" s="7">
        <v>0.4698</v>
      </c>
      <c r="F16" s="7">
        <v>37.656500000000001</v>
      </c>
      <c r="H16" s="7">
        <v>1.0760000000000001</v>
      </c>
      <c r="I16" s="7">
        <v>1.3198000000000001</v>
      </c>
    </row>
    <row r="17" spans="4:9" x14ac:dyDescent="0.25">
      <c r="D17" s="7">
        <v>22.8979</v>
      </c>
      <c r="E17" s="7">
        <v>5.0564999999999998</v>
      </c>
      <c r="F17" s="7">
        <v>39.638199999999998</v>
      </c>
      <c r="H17" s="7">
        <v>9.4078999999999997</v>
      </c>
      <c r="I17" s="7">
        <v>2.2243000000000004</v>
      </c>
    </row>
    <row r="18" spans="4:9" x14ac:dyDescent="0.25">
      <c r="D18" s="7">
        <v>3.2220000000000004</v>
      </c>
      <c r="E18" s="7">
        <v>1.2342</v>
      </c>
      <c r="F18" s="7">
        <v>14.510400000000001</v>
      </c>
      <c r="H18" s="7">
        <v>11.808400000000001</v>
      </c>
      <c r="I18" s="7">
        <v>1.0543</v>
      </c>
    </row>
    <row r="19" spans="4:9" x14ac:dyDescent="0.25">
      <c r="D19" s="7">
        <v>15.005000000000001</v>
      </c>
      <c r="E19" s="7">
        <v>2.5522</v>
      </c>
      <c r="F19" s="7">
        <v>25.464099999999998</v>
      </c>
      <c r="H19" s="7">
        <v>1.7397</v>
      </c>
      <c r="I19" s="7">
        <v>4.8669000000000002</v>
      </c>
    </row>
    <row r="20" spans="4:9" x14ac:dyDescent="0.25">
      <c r="D20" s="7">
        <v>2.1497999999999999</v>
      </c>
      <c r="E20" s="7">
        <v>5.2359000000000009</v>
      </c>
      <c r="F20" s="7">
        <v>35.845200000000006</v>
      </c>
      <c r="H20" s="7">
        <v>1.2949999999999999</v>
      </c>
      <c r="I20" s="7">
        <v>2.4011999999999998</v>
      </c>
    </row>
    <row r="21" spans="4:9" x14ac:dyDescent="0.25">
      <c r="D21" s="7">
        <v>25.566800000000001</v>
      </c>
      <c r="E21" s="7">
        <v>2.1478999999999999</v>
      </c>
      <c r="F21" s="7">
        <v>0.3105</v>
      </c>
      <c r="H21" s="7">
        <v>1.4362999999999999</v>
      </c>
      <c r="I21" s="7">
        <v>4.9425000000000008</v>
      </c>
    </row>
    <row r="22" spans="4:9" x14ac:dyDescent="0.25">
      <c r="D22" s="7">
        <v>28.490400000000001</v>
      </c>
      <c r="E22" s="7">
        <v>1.1849000000000001</v>
      </c>
      <c r="F22" s="7">
        <v>0.24179999999999999</v>
      </c>
      <c r="H22" s="7">
        <v>8.1054999999999993</v>
      </c>
      <c r="I22" s="7">
        <v>2.9161000000000001</v>
      </c>
    </row>
    <row r="23" spans="4:9" x14ac:dyDescent="0.25">
      <c r="D23" s="7">
        <v>30.330500000000001</v>
      </c>
      <c r="E23" s="7">
        <v>0.3327</v>
      </c>
      <c r="F23" s="7">
        <v>28.292899999999999</v>
      </c>
      <c r="H23" s="7">
        <v>10.1005</v>
      </c>
      <c r="I23" s="7">
        <v>1.9446000000000001</v>
      </c>
    </row>
    <row r="24" spans="4:9" x14ac:dyDescent="0.25">
      <c r="D24" s="7">
        <v>1.208</v>
      </c>
      <c r="E24" s="7">
        <v>3.7238000000000002</v>
      </c>
      <c r="F24" s="7">
        <v>35.349600000000002</v>
      </c>
      <c r="H24" s="7">
        <v>11.303000000000001</v>
      </c>
      <c r="I24" s="7">
        <v>0.29680000000000001</v>
      </c>
    </row>
    <row r="25" spans="4:9" x14ac:dyDescent="0.25">
      <c r="D25" s="7">
        <v>15.299899999999999</v>
      </c>
      <c r="E25" s="7">
        <v>5.5791000000000004</v>
      </c>
      <c r="F25" s="7">
        <v>12.583</v>
      </c>
      <c r="H25" s="7">
        <v>1.3728000000000002</v>
      </c>
      <c r="I25" s="7">
        <v>1.4094</v>
      </c>
    </row>
    <row r="26" spans="4:9" x14ac:dyDescent="0.25">
      <c r="D26" s="7">
        <v>8.2843999999999998</v>
      </c>
      <c r="E26" s="7">
        <v>5.8440000000000003</v>
      </c>
      <c r="F26" s="7">
        <v>1.0271999999999999</v>
      </c>
      <c r="H26" s="7">
        <v>32.906999999999996</v>
      </c>
      <c r="I26" s="7">
        <v>3.2547999999999999</v>
      </c>
    </row>
    <row r="27" spans="4:9" x14ac:dyDescent="0.25">
      <c r="D27" s="7">
        <v>31.074300000000001</v>
      </c>
      <c r="E27" s="7">
        <v>0.73460000000000003</v>
      </c>
      <c r="F27" s="7">
        <v>9.4967000000000006</v>
      </c>
      <c r="H27" s="7">
        <v>1.5073000000000001</v>
      </c>
      <c r="I27" s="7">
        <v>1.5654999999999999</v>
      </c>
    </row>
    <row r="28" spans="4:9" x14ac:dyDescent="0.25">
      <c r="D28" s="7">
        <v>31.169899999999998</v>
      </c>
      <c r="E28" s="7">
        <v>1.2645999999999999</v>
      </c>
      <c r="F28" s="7">
        <v>15.241199999999999</v>
      </c>
      <c r="H28" s="7">
        <v>30.107299999999999</v>
      </c>
      <c r="I28" s="7">
        <v>3.6402999999999999</v>
      </c>
    </row>
    <row r="29" spans="4:9" x14ac:dyDescent="0.25">
      <c r="D29" s="7">
        <v>18.157</v>
      </c>
      <c r="E29" s="7">
        <v>6.4340999999999999</v>
      </c>
      <c r="F29" s="7">
        <v>33.639600000000002</v>
      </c>
      <c r="H29" s="7">
        <v>31.000900000000001</v>
      </c>
      <c r="I29" s="7">
        <v>2.2893999999999997</v>
      </c>
    </row>
    <row r="30" spans="4:9" x14ac:dyDescent="0.25">
      <c r="D30" s="7">
        <v>14.2737</v>
      </c>
      <c r="E30" s="7">
        <v>3.4811999999999999</v>
      </c>
      <c r="F30" s="7">
        <v>32.346000000000004</v>
      </c>
      <c r="H30" s="7">
        <v>33.009099999999997</v>
      </c>
      <c r="I30" s="7">
        <v>1.1668000000000001</v>
      </c>
    </row>
    <row r="31" spans="4:9" x14ac:dyDescent="0.25">
      <c r="D31" s="7">
        <v>2.0811000000000002</v>
      </c>
      <c r="E31" s="7">
        <v>6.2114000000000003</v>
      </c>
      <c r="F31" s="7">
        <v>16.0351</v>
      </c>
      <c r="H31" s="7">
        <v>32.8095</v>
      </c>
      <c r="I31" s="7">
        <v>3.5754000000000001</v>
      </c>
    </row>
    <row r="32" spans="4:9" x14ac:dyDescent="0.25">
      <c r="D32" s="7">
        <v>13.237299999999999</v>
      </c>
      <c r="E32" s="7">
        <v>0.33189999999999997</v>
      </c>
      <c r="F32" s="7">
        <v>11.863</v>
      </c>
      <c r="H32" s="7">
        <v>19.008099999999999</v>
      </c>
      <c r="I32" s="7">
        <v>3.3062</v>
      </c>
    </row>
    <row r="33" spans="4:9" x14ac:dyDescent="0.25">
      <c r="D33" s="7">
        <v>14.322100000000001</v>
      </c>
      <c r="E33" s="7">
        <v>4.2586000000000004</v>
      </c>
      <c r="F33" s="7">
        <v>18.7073</v>
      </c>
      <c r="H33" s="7">
        <v>2.9016999999999999</v>
      </c>
      <c r="I33" s="7">
        <v>1.7116</v>
      </c>
    </row>
    <row r="34" spans="4:9" x14ac:dyDescent="0.25">
      <c r="D34" s="7">
        <v>26.1813</v>
      </c>
      <c r="E34" s="7">
        <v>6.5682</v>
      </c>
      <c r="F34" s="7">
        <v>25.9832</v>
      </c>
      <c r="H34" s="7">
        <v>26.006900000000002</v>
      </c>
      <c r="I34" s="7">
        <v>4.1818999999999997</v>
      </c>
    </row>
    <row r="35" spans="4:9" x14ac:dyDescent="0.25">
      <c r="D35" s="7">
        <v>26.285900000000002</v>
      </c>
      <c r="E35" s="7">
        <v>2.6848999999999998</v>
      </c>
      <c r="F35" s="7">
        <v>22.3491</v>
      </c>
      <c r="H35" s="7">
        <v>28.101700000000001</v>
      </c>
      <c r="I35" s="7">
        <v>1.1293000000000002</v>
      </c>
    </row>
    <row r="36" spans="4:9" x14ac:dyDescent="0.25">
      <c r="D36" s="7">
        <v>32.493099999999998</v>
      </c>
      <c r="E36" s="7">
        <v>1.1763999999999999</v>
      </c>
      <c r="F36" s="7">
        <v>3.2513999999999998</v>
      </c>
      <c r="H36" s="7">
        <v>18.805800000000001</v>
      </c>
      <c r="I36" s="7">
        <v>3.4996999999999998</v>
      </c>
    </row>
    <row r="37" spans="4:9" x14ac:dyDescent="0.25">
      <c r="D37" s="7">
        <v>20.607299999999999</v>
      </c>
      <c r="E37" s="7">
        <v>7.640000000000001E-2</v>
      </c>
      <c r="F37" s="7">
        <v>14.277200000000001</v>
      </c>
      <c r="H37" s="7">
        <v>37.608499999999999</v>
      </c>
      <c r="I37" s="7">
        <v>4.9611999999999998</v>
      </c>
    </row>
    <row r="38" spans="4:9" x14ac:dyDescent="0.25">
      <c r="D38" s="7">
        <v>23.136500000000002</v>
      </c>
      <c r="E38" s="7">
        <v>6.1878000000000002</v>
      </c>
      <c r="F38" s="7">
        <v>28.710100000000001</v>
      </c>
      <c r="H38" s="7">
        <v>20.602499999999999</v>
      </c>
      <c r="I38" s="7">
        <v>0.25169999999999998</v>
      </c>
    </row>
    <row r="39" spans="4:9" x14ac:dyDescent="0.25">
      <c r="D39" s="7">
        <v>30.180499999999999</v>
      </c>
      <c r="E39" s="7">
        <v>4.1616</v>
      </c>
      <c r="F39" s="7">
        <v>20.788599999999999</v>
      </c>
      <c r="H39" s="7">
        <v>28.4072</v>
      </c>
      <c r="I39" s="7">
        <v>3.6591999999999998</v>
      </c>
    </row>
    <row r="40" spans="4:9" x14ac:dyDescent="0.25">
      <c r="D40" s="7">
        <v>23.1877</v>
      </c>
      <c r="E40" s="7">
        <v>0.4078</v>
      </c>
      <c r="F40" s="7">
        <v>27.783899999999999</v>
      </c>
      <c r="H40" s="7">
        <v>1.0034000000000001</v>
      </c>
      <c r="I40" s="7">
        <v>1.9253</v>
      </c>
    </row>
    <row r="41" spans="4:9" x14ac:dyDescent="0.25">
      <c r="D41" s="7">
        <v>17.1953</v>
      </c>
      <c r="E41" s="7">
        <v>2.4611000000000001</v>
      </c>
      <c r="F41" s="7">
        <v>14.295999999999999</v>
      </c>
      <c r="H41" s="7">
        <v>39.200800000000001</v>
      </c>
      <c r="I41" s="7">
        <v>0.49559999999999998</v>
      </c>
    </row>
    <row r="42" spans="4:9" x14ac:dyDescent="0.25">
      <c r="D42" s="7">
        <v>24.447600000000001</v>
      </c>
      <c r="E42" s="7">
        <v>0.75990000000000002</v>
      </c>
      <c r="F42" s="7">
        <v>16.5748</v>
      </c>
      <c r="H42" s="7">
        <v>22.905100000000001</v>
      </c>
      <c r="I42" s="7">
        <v>3.8298000000000001</v>
      </c>
    </row>
    <row r="43" spans="4:9" x14ac:dyDescent="0.25">
      <c r="D43" s="7">
        <v>12.296099999999999</v>
      </c>
      <c r="E43" s="7">
        <v>6.7622</v>
      </c>
      <c r="F43" s="7">
        <v>33.653700000000001</v>
      </c>
      <c r="H43" s="7">
        <v>40.007300000000001</v>
      </c>
      <c r="I43" s="7">
        <v>2.4024999999999999</v>
      </c>
    </row>
    <row r="44" spans="4:9" x14ac:dyDescent="0.25">
      <c r="D44" s="7">
        <v>31.489799999999999</v>
      </c>
      <c r="E44" s="7">
        <v>4.2343000000000011</v>
      </c>
      <c r="F44" s="7">
        <v>26.263500000000001</v>
      </c>
      <c r="H44" s="7">
        <v>29.0046</v>
      </c>
      <c r="I44" s="7">
        <v>0.93340000000000001</v>
      </c>
    </row>
    <row r="45" spans="4:9" x14ac:dyDescent="0.25">
      <c r="D45" s="7">
        <v>17.5703</v>
      </c>
      <c r="E45" s="7">
        <v>1.9721</v>
      </c>
      <c r="F45" s="7">
        <v>10.959</v>
      </c>
      <c r="H45" s="7">
        <v>27.105</v>
      </c>
      <c r="I45" s="7">
        <v>4.4355000000000002</v>
      </c>
    </row>
    <row r="46" spans="4:9" x14ac:dyDescent="0.25">
      <c r="D46" s="7">
        <v>23.055299999999999</v>
      </c>
      <c r="E46" s="7">
        <v>2.879</v>
      </c>
      <c r="F46" s="7">
        <v>38.660099999999993</v>
      </c>
      <c r="H46" s="7">
        <v>7.7030000000000003</v>
      </c>
      <c r="I46" s="7">
        <v>3.0985999999999998</v>
      </c>
    </row>
    <row r="47" spans="4:9" x14ac:dyDescent="0.25">
      <c r="D47" s="7">
        <v>15.2438</v>
      </c>
      <c r="E47" s="7">
        <v>6.673</v>
      </c>
      <c r="F47" s="7">
        <v>15.7676</v>
      </c>
      <c r="H47" s="7">
        <v>29.101700000000001</v>
      </c>
      <c r="I47" s="7">
        <v>0.45100000000000001</v>
      </c>
    </row>
    <row r="48" spans="4:9" x14ac:dyDescent="0.25">
      <c r="D48" s="7">
        <v>8.6465999999999994</v>
      </c>
      <c r="E48" s="7">
        <v>6.4173</v>
      </c>
      <c r="F48" s="7">
        <v>12.8294</v>
      </c>
      <c r="H48" s="7">
        <v>17.400600000000001</v>
      </c>
      <c r="I48" s="7">
        <v>1.8929</v>
      </c>
    </row>
    <row r="49" spans="4:9" x14ac:dyDescent="0.25">
      <c r="D49" s="7">
        <v>26.291399999999999</v>
      </c>
      <c r="E49" s="7">
        <v>0.33179999999999998</v>
      </c>
      <c r="F49" s="7">
        <v>30.016200000000001</v>
      </c>
      <c r="H49" s="7">
        <v>24.1021</v>
      </c>
      <c r="I49" s="7">
        <v>2.0552000000000001</v>
      </c>
    </row>
    <row r="50" spans="4:9" x14ac:dyDescent="0.25">
      <c r="D50" s="7">
        <v>3.0310999999999995</v>
      </c>
      <c r="E50" s="7">
        <v>4.0978000000000003</v>
      </c>
      <c r="F50" s="7">
        <v>2.4367999999999999</v>
      </c>
      <c r="H50" s="7">
        <v>39.308199999999999</v>
      </c>
      <c r="I50" s="7">
        <v>3.9015</v>
      </c>
    </row>
    <row r="51" spans="4:9" x14ac:dyDescent="0.25">
      <c r="D51" s="7">
        <v>24.1889</v>
      </c>
      <c r="E51" s="7">
        <v>3.8927999999999998</v>
      </c>
      <c r="F51" s="7">
        <v>23.195599999999999</v>
      </c>
      <c r="H51" s="7">
        <v>25.607600000000001</v>
      </c>
      <c r="I51" s="7">
        <v>1.7427999999999999</v>
      </c>
    </row>
    <row r="52" spans="4:9" x14ac:dyDescent="0.25">
      <c r="D52" s="7">
        <v>10.2889</v>
      </c>
      <c r="E52" s="7">
        <v>0.47039999999999998</v>
      </c>
      <c r="F52" s="7">
        <v>28.022099999999998</v>
      </c>
      <c r="H52" s="7">
        <v>29.6066</v>
      </c>
      <c r="I52" s="7">
        <v>1.2899</v>
      </c>
    </row>
    <row r="53" spans="4:9" x14ac:dyDescent="0.25">
      <c r="D53" s="7">
        <v>13.5616</v>
      </c>
      <c r="E53" s="7">
        <v>0.5646000000000001</v>
      </c>
      <c r="F53" s="7">
        <v>27.637899999999998</v>
      </c>
      <c r="H53" s="7">
        <v>9.4076000000000004</v>
      </c>
      <c r="I53" s="7">
        <v>0.65669999999999995</v>
      </c>
    </row>
    <row r="54" spans="4:9" x14ac:dyDescent="0.25">
      <c r="D54" s="7">
        <v>12.588900000000001</v>
      </c>
      <c r="E54" s="7">
        <v>0.68150000000000011</v>
      </c>
      <c r="F54" s="7">
        <v>32.909300000000002</v>
      </c>
      <c r="H54" s="7">
        <v>26.802499999999998</v>
      </c>
      <c r="I54" s="7">
        <v>3.4318</v>
      </c>
    </row>
    <row r="55" spans="4:9" x14ac:dyDescent="0.25">
      <c r="D55" s="7">
        <v>5.7992999999999997</v>
      </c>
      <c r="E55" s="7">
        <v>6.5008999999999997</v>
      </c>
      <c r="F55" s="7">
        <v>32.626899999999999</v>
      </c>
      <c r="H55" s="7">
        <v>0.4022</v>
      </c>
      <c r="I55" s="7">
        <v>2.9552</v>
      </c>
    </row>
    <row r="56" spans="4:9" x14ac:dyDescent="0.25">
      <c r="D56" s="7">
        <v>19.114599999999999</v>
      </c>
      <c r="E56" s="7">
        <v>4.4892000000000003</v>
      </c>
      <c r="F56" s="7">
        <v>38.938000000000002</v>
      </c>
      <c r="H56" s="7">
        <v>12.904299999999999</v>
      </c>
      <c r="I56" s="7">
        <v>4.0362999999999998</v>
      </c>
    </row>
    <row r="57" spans="4:9" x14ac:dyDescent="0.25">
      <c r="D57" s="7">
        <v>26.968299999999999</v>
      </c>
      <c r="E57" s="7">
        <v>6.9406999999999996</v>
      </c>
      <c r="F57" s="7">
        <v>17.195599999999999</v>
      </c>
      <c r="H57" s="7">
        <v>25.207899999999999</v>
      </c>
      <c r="I57" s="7">
        <v>1.4673</v>
      </c>
    </row>
    <row r="58" spans="4:9" x14ac:dyDescent="0.25">
      <c r="D58" s="7">
        <v>3.3565</v>
      </c>
      <c r="E58" s="7">
        <v>1.4641</v>
      </c>
      <c r="F58" s="7">
        <v>2.4678</v>
      </c>
      <c r="H58" s="7">
        <v>10.708</v>
      </c>
      <c r="I58" s="7">
        <v>3.8367</v>
      </c>
    </row>
    <row r="59" spans="4:9" x14ac:dyDescent="0.25">
      <c r="D59" s="7">
        <v>26.2178</v>
      </c>
      <c r="E59" s="7">
        <v>1.6417999999999999</v>
      </c>
      <c r="F59" s="7">
        <v>14.398400000000001</v>
      </c>
      <c r="H59" s="7">
        <v>16.501799999999999</v>
      </c>
      <c r="I59" s="7">
        <v>0.1303</v>
      </c>
    </row>
    <row r="60" spans="4:9" x14ac:dyDescent="0.25">
      <c r="D60" s="7">
        <v>9.9750999999999994</v>
      </c>
      <c r="E60" s="7">
        <v>3.8622000000000001</v>
      </c>
      <c r="F60" s="7">
        <v>3.9035000000000002</v>
      </c>
      <c r="H60" s="7">
        <v>20.1007</v>
      </c>
      <c r="I60" s="7">
        <v>0.2407</v>
      </c>
    </row>
    <row r="61" spans="4:9" x14ac:dyDescent="0.25">
      <c r="D61" s="7">
        <v>4.0299999999999994</v>
      </c>
      <c r="E61" s="7">
        <v>3.1133000000000002</v>
      </c>
      <c r="F61" s="7">
        <v>15.2271</v>
      </c>
      <c r="H61" s="7">
        <v>6.9069000000000003</v>
      </c>
      <c r="I61" s="7">
        <v>2.4864000000000002</v>
      </c>
    </row>
    <row r="62" spans="4:9" x14ac:dyDescent="0.25">
      <c r="D62" s="7">
        <v>28.9831</v>
      </c>
      <c r="E62" s="7">
        <v>4.4924999999999997</v>
      </c>
      <c r="F62" s="7">
        <v>6.4627999999999997</v>
      </c>
      <c r="H62" s="7">
        <v>16.300599999999999</v>
      </c>
      <c r="I62" s="7">
        <v>2.2826999999999997</v>
      </c>
    </row>
    <row r="63" spans="4:9" x14ac:dyDescent="0.25">
      <c r="D63" s="7">
        <v>6.4249999999999998</v>
      </c>
      <c r="E63" s="7">
        <v>2.4432999999999998</v>
      </c>
      <c r="F63" s="7">
        <v>14.168699999999999</v>
      </c>
      <c r="H63" s="7">
        <v>25.0045</v>
      </c>
      <c r="I63" s="7">
        <v>0.1187</v>
      </c>
    </row>
    <row r="64" spans="4:9" x14ac:dyDescent="0.25">
      <c r="D64" s="7">
        <v>6.0385</v>
      </c>
      <c r="E64" s="7">
        <v>3.6753999999999998</v>
      </c>
      <c r="F64" s="7">
        <v>31.297599999999999</v>
      </c>
      <c r="H64" s="7">
        <v>34.802100000000003</v>
      </c>
      <c r="I64" s="7">
        <v>0.13639999999999999</v>
      </c>
    </row>
    <row r="65" spans="4:9" x14ac:dyDescent="0.25">
      <c r="D65" s="7">
        <v>25.5745</v>
      </c>
      <c r="E65" s="7">
        <v>4.6211000000000002</v>
      </c>
      <c r="F65" s="7">
        <v>27.080500000000001</v>
      </c>
      <c r="H65" s="7">
        <v>12.6099</v>
      </c>
      <c r="I65" s="7">
        <v>0.65069999999999995</v>
      </c>
    </row>
    <row r="66" spans="4:9" x14ac:dyDescent="0.25">
      <c r="D66" s="7">
        <v>15.023400000000001</v>
      </c>
      <c r="E66" s="7">
        <v>0.63349999999999995</v>
      </c>
      <c r="F66" s="7">
        <v>13.9011</v>
      </c>
      <c r="H66" s="7">
        <v>7.2005999999999997</v>
      </c>
      <c r="I66" s="7">
        <v>4.3789999999999996</v>
      </c>
    </row>
    <row r="67" spans="4:9" x14ac:dyDescent="0.25">
      <c r="D67" s="7">
        <v>15.1028</v>
      </c>
      <c r="E67" s="7">
        <v>3.4453</v>
      </c>
      <c r="F67" s="7">
        <v>9.0091000000000001</v>
      </c>
      <c r="H67" s="7">
        <v>16.508099999999999</v>
      </c>
      <c r="I67" s="7">
        <v>2.0676000000000001</v>
      </c>
    </row>
    <row r="68" spans="4:9" x14ac:dyDescent="0.25">
      <c r="D68" s="7">
        <v>29.557300000000001</v>
      </c>
      <c r="E68" s="7">
        <v>6.6024000000000003</v>
      </c>
      <c r="F68" s="7">
        <v>33.604599999999998</v>
      </c>
      <c r="H68" s="7">
        <v>10.805300000000001</v>
      </c>
      <c r="I68" s="7">
        <v>3.0141999999999998</v>
      </c>
    </row>
    <row r="69" spans="4:9" x14ac:dyDescent="0.25">
      <c r="D69" s="7">
        <v>2.4559000000000002</v>
      </c>
      <c r="E69" s="7">
        <v>0.55000000000000004</v>
      </c>
      <c r="F69" s="7">
        <v>2.9821</v>
      </c>
      <c r="H69" s="7">
        <v>23.004799999999999</v>
      </c>
      <c r="I69" s="7">
        <v>1.5033000000000001</v>
      </c>
    </row>
    <row r="70" spans="4:9" x14ac:dyDescent="0.25">
      <c r="D70" s="7">
        <v>32.442799999999998</v>
      </c>
      <c r="E70" s="7">
        <v>0.75129999999999997</v>
      </c>
      <c r="F70" s="7">
        <v>8.4282000000000004</v>
      </c>
      <c r="H70" s="7">
        <v>12.507099999999999</v>
      </c>
      <c r="I70" s="7">
        <v>4.733200000000001</v>
      </c>
    </row>
    <row r="71" spans="4:9" x14ac:dyDescent="0.25">
      <c r="D71" s="7">
        <v>15.9572</v>
      </c>
      <c r="E71" s="7">
        <v>3.9306999999999999</v>
      </c>
      <c r="F71" s="7">
        <v>13.6852</v>
      </c>
      <c r="H71" s="7">
        <v>23.107600000000001</v>
      </c>
      <c r="I71" s="7">
        <v>2.7069999999999999</v>
      </c>
    </row>
    <row r="72" spans="4:9" x14ac:dyDescent="0.25">
      <c r="D72" s="7">
        <v>16.1387</v>
      </c>
      <c r="E72" s="7">
        <v>3.6118000000000001</v>
      </c>
      <c r="F72" s="7">
        <v>10.021599999999999</v>
      </c>
      <c r="H72" s="7">
        <v>8.3003999999999998</v>
      </c>
      <c r="I72" s="7">
        <v>4.7046999999999999</v>
      </c>
    </row>
    <row r="73" spans="4:9" x14ac:dyDescent="0.25">
      <c r="D73" s="7">
        <v>18.908999999999999</v>
      </c>
      <c r="E73" s="7">
        <v>0.6734</v>
      </c>
      <c r="F73" s="7">
        <v>34.190800000000003</v>
      </c>
      <c r="H73" s="7">
        <v>9.5001999999999995</v>
      </c>
      <c r="I73" s="7">
        <v>3.3306</v>
      </c>
    </row>
    <row r="74" spans="4:9" x14ac:dyDescent="0.25">
      <c r="D74" s="7">
        <v>28.587399999999999</v>
      </c>
      <c r="E74" s="7">
        <v>3.2181000000000002</v>
      </c>
      <c r="F74" s="7">
        <v>15.3413</v>
      </c>
      <c r="H74" s="7">
        <v>3.5089000000000001</v>
      </c>
      <c r="I74" s="7">
        <v>2.1976</v>
      </c>
    </row>
    <row r="75" spans="4:9" x14ac:dyDescent="0.25">
      <c r="D75" s="7">
        <v>11.855</v>
      </c>
      <c r="E75" s="7">
        <v>1.2273000000000001</v>
      </c>
      <c r="F75" s="7">
        <v>11.156599999999999</v>
      </c>
      <c r="H75" s="7">
        <v>12.6023</v>
      </c>
      <c r="I75" s="7">
        <v>0.42820000000000003</v>
      </c>
    </row>
    <row r="76" spans="4:9" x14ac:dyDescent="0.25">
      <c r="D76" s="7">
        <v>17.548500000000001</v>
      </c>
      <c r="E76" s="7">
        <v>5.7167000000000003</v>
      </c>
      <c r="F76" s="7">
        <v>18.526299999999999</v>
      </c>
      <c r="H76" s="7">
        <v>16.3063</v>
      </c>
      <c r="I76" s="7">
        <v>2.7698999999999998</v>
      </c>
    </row>
    <row r="77" spans="4:9" x14ac:dyDescent="0.25">
      <c r="D77" s="7">
        <v>17.491599999999998</v>
      </c>
      <c r="E77" s="7">
        <v>0.56120000000000014</v>
      </c>
      <c r="F77" s="7">
        <v>13.532999999999999</v>
      </c>
      <c r="H77" s="7">
        <v>25.008299999999998</v>
      </c>
      <c r="I77" s="7">
        <v>3.1768999999999998</v>
      </c>
    </row>
    <row r="78" spans="4:9" x14ac:dyDescent="0.25">
      <c r="D78" s="7">
        <v>13.7166</v>
      </c>
      <c r="E78" s="7">
        <v>1.5496000000000001</v>
      </c>
      <c r="F78" s="7">
        <v>3.0844999999999998</v>
      </c>
      <c r="H78" s="7">
        <v>19.209900000000001</v>
      </c>
      <c r="I78" s="7">
        <v>0.58440000000000003</v>
      </c>
    </row>
    <row r="79" spans="4:9" x14ac:dyDescent="0.25">
      <c r="D79" s="7">
        <v>5.8422999999999998</v>
      </c>
      <c r="E79" s="7">
        <v>1.6913</v>
      </c>
      <c r="F79" s="7">
        <v>35.216500000000003</v>
      </c>
      <c r="H79" s="7">
        <v>15.7096</v>
      </c>
      <c r="I79" s="7">
        <v>1.4967999999999999</v>
      </c>
    </row>
    <row r="80" spans="4:9" x14ac:dyDescent="0.25">
      <c r="D80" s="7">
        <v>18.957599999999999</v>
      </c>
      <c r="E80" s="7">
        <v>4.8087</v>
      </c>
      <c r="F80" s="7">
        <v>4.4978999999999996</v>
      </c>
      <c r="H80" s="7">
        <v>19.805399999999999</v>
      </c>
      <c r="I80" s="7">
        <v>2.6320000000000001</v>
      </c>
    </row>
    <row r="81" spans="4:9" x14ac:dyDescent="0.25">
      <c r="D81" s="7">
        <v>0.97870000000000001</v>
      </c>
      <c r="E81" s="7">
        <v>4.4695</v>
      </c>
      <c r="F81" s="7">
        <v>13.739699999999999</v>
      </c>
      <c r="H81" s="7">
        <v>0.40229999999999999</v>
      </c>
      <c r="I81" s="7">
        <v>2.9857</v>
      </c>
    </row>
    <row r="82" spans="4:9" x14ac:dyDescent="0.25">
      <c r="D82" s="7">
        <v>3.1850999999999998</v>
      </c>
      <c r="E82" s="7">
        <v>5.9535999999999998</v>
      </c>
      <c r="F82" s="7">
        <v>33.46</v>
      </c>
      <c r="H82" s="7">
        <v>33.609900000000003</v>
      </c>
      <c r="I82" s="7">
        <v>3.4361999999999999</v>
      </c>
    </row>
    <row r="83" spans="4:9" x14ac:dyDescent="0.25">
      <c r="D83" s="7">
        <v>2.5221</v>
      </c>
      <c r="E83" s="7">
        <v>5.8779000000000003</v>
      </c>
      <c r="F83" s="7">
        <v>32.162599999999998</v>
      </c>
      <c r="H83" s="7">
        <v>16.503499999999999</v>
      </c>
      <c r="I83" s="7">
        <v>3.2561</v>
      </c>
    </row>
    <row r="84" spans="4:9" x14ac:dyDescent="0.25">
      <c r="D84" s="7">
        <v>3.0465</v>
      </c>
      <c r="E84" s="7">
        <v>2.1795</v>
      </c>
      <c r="F84" s="7">
        <v>0.65100000000000002</v>
      </c>
      <c r="H84" s="7">
        <v>16.302399999999999</v>
      </c>
      <c r="I84" s="7">
        <v>2.7274000000000003</v>
      </c>
    </row>
    <row r="85" spans="4:9" x14ac:dyDescent="0.25">
      <c r="D85" s="7">
        <v>14.307</v>
      </c>
      <c r="E85" s="7">
        <v>2.5321999999999996</v>
      </c>
      <c r="F85" s="7">
        <v>3.9390000000000001</v>
      </c>
      <c r="H85" s="7">
        <v>15.5017</v>
      </c>
      <c r="I85" s="7">
        <v>1.8711</v>
      </c>
    </row>
    <row r="86" spans="4:9" x14ac:dyDescent="0.25">
      <c r="D86" s="7">
        <v>4.6902000000000008</v>
      </c>
      <c r="E86" s="7">
        <v>4.8449999999999998</v>
      </c>
      <c r="F86" s="7">
        <v>12.129099999999999</v>
      </c>
      <c r="H86" s="7">
        <v>36.005400000000002</v>
      </c>
      <c r="I86" s="7">
        <v>0.1255</v>
      </c>
    </row>
    <row r="87" spans="4:9" x14ac:dyDescent="0.25">
      <c r="D87" s="7">
        <v>2.4944000000000002</v>
      </c>
      <c r="E87" s="7">
        <v>1.3109</v>
      </c>
      <c r="F87" s="7">
        <v>5.3327999999999998</v>
      </c>
      <c r="H87" s="7">
        <v>39.207500000000003</v>
      </c>
      <c r="I87" s="7">
        <v>2.0139999999999998</v>
      </c>
    </row>
    <row r="88" spans="4:9" x14ac:dyDescent="0.25">
      <c r="D88" s="7">
        <v>5.0323000000000002</v>
      </c>
      <c r="E88" s="7">
        <v>6.6986999999999997</v>
      </c>
      <c r="F88" s="7">
        <v>39.605200000000004</v>
      </c>
      <c r="H88" s="7">
        <v>3.7094999999999998</v>
      </c>
      <c r="I88" s="7">
        <v>2.7847999999999997</v>
      </c>
    </row>
    <row r="89" spans="4:9" x14ac:dyDescent="0.25">
      <c r="D89" s="7">
        <v>9.6836000000000002</v>
      </c>
      <c r="E89" s="7">
        <v>1.4839</v>
      </c>
      <c r="F89" s="7">
        <v>14.9358</v>
      </c>
      <c r="H89" s="7">
        <v>36.400799999999997</v>
      </c>
      <c r="I89" s="7">
        <v>3.5230000000000001</v>
      </c>
    </row>
    <row r="90" spans="4:9" x14ac:dyDescent="0.25">
      <c r="D90" s="7">
        <v>23.336599999999997</v>
      </c>
      <c r="E90" s="7">
        <v>4.7798999999999996</v>
      </c>
      <c r="F90" s="7">
        <v>39.713700000000003</v>
      </c>
      <c r="H90" s="7">
        <v>28.809000000000001</v>
      </c>
      <c r="I90" s="7">
        <v>0.51849999999999996</v>
      </c>
    </row>
    <row r="91" spans="4:9" x14ac:dyDescent="0.25">
      <c r="D91" s="7">
        <v>22.512700000000002</v>
      </c>
      <c r="E91" s="7">
        <v>6.7190000000000003</v>
      </c>
      <c r="F91" s="7">
        <v>2.9062000000000001</v>
      </c>
      <c r="H91" s="7">
        <v>23.404199999999999</v>
      </c>
      <c r="I91" s="7">
        <v>2.6941999999999999</v>
      </c>
    </row>
    <row r="92" spans="4:9" x14ac:dyDescent="0.25">
      <c r="D92" s="7">
        <v>17.332299999999996</v>
      </c>
      <c r="E92" s="7">
        <v>4.4114000000000004</v>
      </c>
      <c r="F92" s="7">
        <v>14.895099999999999</v>
      </c>
      <c r="H92" s="7">
        <v>10.7005</v>
      </c>
      <c r="I92" s="7">
        <v>1.1979</v>
      </c>
    </row>
    <row r="93" spans="4:9" x14ac:dyDescent="0.25">
      <c r="D93" s="7">
        <v>30.449200000000001</v>
      </c>
      <c r="E93" s="7">
        <v>6.8701999999999996</v>
      </c>
      <c r="F93" s="7">
        <v>1.0061</v>
      </c>
      <c r="H93" s="7">
        <v>15.0007</v>
      </c>
      <c r="I93" s="7">
        <v>4.8533999999999997</v>
      </c>
    </row>
    <row r="94" spans="4:9" x14ac:dyDescent="0.25">
      <c r="D94" s="7">
        <v>3.0259999999999998</v>
      </c>
      <c r="E94" s="7">
        <v>5.4584999999999999</v>
      </c>
      <c r="F94" s="7">
        <v>21.392600000000002</v>
      </c>
      <c r="H94" s="7">
        <v>2.5053999999999998</v>
      </c>
      <c r="I94" s="7">
        <v>0.3216</v>
      </c>
    </row>
    <row r="95" spans="4:9" x14ac:dyDescent="0.25">
      <c r="D95" s="7">
        <v>0.14280000000000001</v>
      </c>
      <c r="E95" s="7">
        <v>0.64429999999999998</v>
      </c>
      <c r="F95" s="7">
        <v>5.3507999999999996</v>
      </c>
      <c r="H95" s="7">
        <v>24.803599999999999</v>
      </c>
      <c r="I95" s="7">
        <v>4.1509</v>
      </c>
    </row>
    <row r="96" spans="4:9" x14ac:dyDescent="0.25">
      <c r="D96" s="7">
        <v>27.073499999999999</v>
      </c>
      <c r="E96" s="7">
        <v>3.5234999999999999</v>
      </c>
      <c r="F96" s="7">
        <v>14.5923</v>
      </c>
      <c r="H96" s="7">
        <v>8.5042000000000009</v>
      </c>
      <c r="I96" s="7">
        <v>1.6326999999999998</v>
      </c>
    </row>
    <row r="97" spans="4:9" x14ac:dyDescent="0.25">
      <c r="D97" s="7">
        <v>8.0513999999999992</v>
      </c>
      <c r="E97" s="7">
        <v>4.1688999999999998</v>
      </c>
      <c r="F97" s="7">
        <v>11.848800000000001</v>
      </c>
      <c r="H97" s="7">
        <v>2.6065999999999998</v>
      </c>
      <c r="I97" s="7">
        <v>2.0108999999999995</v>
      </c>
    </row>
    <row r="98" spans="4:9" x14ac:dyDescent="0.25">
      <c r="D98" s="7">
        <v>0.63649999999999995</v>
      </c>
      <c r="E98" s="7">
        <v>3.1663000000000001</v>
      </c>
      <c r="F98" s="7">
        <v>35.367899999999999</v>
      </c>
      <c r="H98" s="7">
        <v>7.9092000000000002</v>
      </c>
      <c r="I98" s="7">
        <v>1.7322</v>
      </c>
    </row>
    <row r="99" spans="4:9" x14ac:dyDescent="0.25">
      <c r="D99" s="7">
        <v>32.167299999999997</v>
      </c>
      <c r="E99" s="7">
        <v>1.6484000000000001</v>
      </c>
      <c r="F99" s="7">
        <v>0.92430000000000001</v>
      </c>
      <c r="H99" s="7">
        <v>15.001799999999999</v>
      </c>
      <c r="I99" s="7">
        <v>2.2672999999999996</v>
      </c>
    </row>
    <row r="100" spans="4:9" x14ac:dyDescent="0.25">
      <c r="D100" s="7">
        <v>5.7417999999999996</v>
      </c>
      <c r="E100" s="7">
        <v>5.8498000000000001</v>
      </c>
      <c r="F100" s="7">
        <v>2.0487000000000002</v>
      </c>
      <c r="H100" s="7">
        <v>6.8070000000000004</v>
      </c>
      <c r="I100" s="7">
        <v>1.4160999999999999</v>
      </c>
    </row>
    <row r="101" spans="4:9" x14ac:dyDescent="0.25">
      <c r="D101" s="7">
        <v>13.8811</v>
      </c>
      <c r="E101" s="7">
        <v>0.17650000000000002</v>
      </c>
      <c r="F101" s="7">
        <v>16.719000000000001</v>
      </c>
      <c r="H101" s="7">
        <v>0.4002</v>
      </c>
      <c r="I101" s="7">
        <v>3.1766000000000001</v>
      </c>
    </row>
    <row r="102" spans="4:9" x14ac:dyDescent="0.25">
      <c r="D102" s="7">
        <v>28.046800000000001</v>
      </c>
      <c r="E102" s="7">
        <v>0.32700000000000001</v>
      </c>
      <c r="F102" s="7">
        <v>27.8537</v>
      </c>
      <c r="H102" s="7">
        <v>17.105399999999999</v>
      </c>
      <c r="I102" s="7">
        <v>2.0583999999999998</v>
      </c>
    </row>
    <row r="103" spans="4:9" x14ac:dyDescent="0.25">
      <c r="D103" s="7">
        <v>2.1181999999999999</v>
      </c>
      <c r="E103" s="7">
        <v>4.7495000000000003</v>
      </c>
      <c r="F103" s="7">
        <v>28.450600000000001</v>
      </c>
      <c r="H103" s="7">
        <v>26.902200000000001</v>
      </c>
      <c r="I103" s="7">
        <v>3.7551000000000001</v>
      </c>
    </row>
    <row r="104" spans="4:9" x14ac:dyDescent="0.25">
      <c r="D104" s="7">
        <v>0.44579999999999997</v>
      </c>
      <c r="E104" s="7">
        <v>6.7961999999999998</v>
      </c>
      <c r="F104" s="7">
        <v>10.782500000000001</v>
      </c>
      <c r="H104" s="7">
        <v>3.5019999999999998</v>
      </c>
      <c r="I104" s="7">
        <v>3.6457999999999999</v>
      </c>
    </row>
    <row r="105" spans="4:9" x14ac:dyDescent="0.25">
      <c r="D105" s="7">
        <v>3.36</v>
      </c>
      <c r="E105" s="7">
        <v>5.3048999999999999</v>
      </c>
      <c r="F105" s="7">
        <v>9.3074999999999992</v>
      </c>
      <c r="H105" s="7">
        <v>25.208200000000001</v>
      </c>
      <c r="I105" s="7">
        <v>0.72399999999999998</v>
      </c>
    </row>
    <row r="106" spans="4:9" x14ac:dyDescent="0.25">
      <c r="D106" s="7">
        <v>30.7852</v>
      </c>
      <c r="E106" s="7">
        <v>5.1890999999999998</v>
      </c>
      <c r="F106" s="7">
        <v>14.8148</v>
      </c>
      <c r="H106" s="7">
        <v>39.708599999999997</v>
      </c>
      <c r="I106" s="7">
        <v>2.0590000000000002</v>
      </c>
    </row>
    <row r="107" spans="4:9" x14ac:dyDescent="0.25">
      <c r="D107" s="7">
        <v>26.073</v>
      </c>
      <c r="E107" s="7">
        <v>3.2984</v>
      </c>
      <c r="F107" s="7">
        <v>32.506999999999998</v>
      </c>
      <c r="H107" s="7">
        <v>1.3071999999999999</v>
      </c>
      <c r="I107" s="7">
        <v>0.79059999999999997</v>
      </c>
    </row>
    <row r="108" spans="4:9" x14ac:dyDescent="0.25">
      <c r="D108" s="7">
        <v>11.620999999999999</v>
      </c>
      <c r="E108" s="7">
        <v>2.0402999999999998</v>
      </c>
      <c r="F108" s="7">
        <v>4.4025999999999996</v>
      </c>
      <c r="H108" s="7">
        <v>11.6061</v>
      </c>
      <c r="I108" s="7">
        <v>1.4039999999999999</v>
      </c>
    </row>
    <row r="109" spans="4:9" x14ac:dyDescent="0.25">
      <c r="D109" s="7">
        <v>25.2927</v>
      </c>
      <c r="E109" s="7">
        <v>3.0100999999999996</v>
      </c>
      <c r="F109" s="7">
        <v>20.775300000000001</v>
      </c>
      <c r="H109" s="7">
        <v>9.0063999999999993</v>
      </c>
      <c r="I109" s="7">
        <v>3.8815</v>
      </c>
    </row>
    <row r="110" spans="4:9" x14ac:dyDescent="0.25">
      <c r="D110" s="7">
        <v>19.797499999999999</v>
      </c>
      <c r="E110" s="7">
        <v>6.8003999999999998</v>
      </c>
      <c r="F110" s="7">
        <v>39.225999999999999</v>
      </c>
      <c r="H110" s="7">
        <v>12.4086</v>
      </c>
      <c r="I110" s="7">
        <v>2.3456999999999999</v>
      </c>
    </row>
    <row r="111" spans="4:9" x14ac:dyDescent="0.25">
      <c r="D111" s="7">
        <v>2.1082999999999998</v>
      </c>
      <c r="E111" s="7">
        <v>1.1117000000000001</v>
      </c>
      <c r="F111" s="7">
        <v>37.892000000000003</v>
      </c>
      <c r="H111" s="7">
        <v>12.808999999999999</v>
      </c>
      <c r="I111" s="7">
        <v>3.4750999999999999</v>
      </c>
    </row>
    <row r="112" spans="4:9" x14ac:dyDescent="0.25">
      <c r="D112" s="7">
        <v>5.2308000000000003</v>
      </c>
      <c r="E112" s="7">
        <v>4.2507000000000001</v>
      </c>
      <c r="F112" s="7">
        <v>36.781500000000001</v>
      </c>
      <c r="H112" s="7">
        <v>11.0069</v>
      </c>
      <c r="I112" s="7">
        <v>1.7143999999999999</v>
      </c>
    </row>
    <row r="113" spans="4:9" x14ac:dyDescent="0.25">
      <c r="D113" s="7">
        <v>2.7387999999999999</v>
      </c>
      <c r="E113" s="7">
        <v>3.0021</v>
      </c>
      <c r="F113" s="7">
        <v>24.331399999999999</v>
      </c>
      <c r="H113" s="7">
        <v>3.51</v>
      </c>
      <c r="I113" s="7">
        <v>3.7507000000000001</v>
      </c>
    </row>
    <row r="114" spans="4:9" x14ac:dyDescent="0.25">
      <c r="D114" s="7">
        <v>25.175700000000003</v>
      </c>
      <c r="E114" s="7">
        <v>1.6314999999999997</v>
      </c>
      <c r="F114" s="7">
        <v>14.4091</v>
      </c>
      <c r="H114" s="7">
        <v>15.102499999999999</v>
      </c>
      <c r="I114" s="7">
        <v>4.6953000000000005</v>
      </c>
    </row>
    <row r="115" spans="4:9" x14ac:dyDescent="0.25">
      <c r="D115" s="7">
        <v>7.3718000000000004</v>
      </c>
      <c r="E115" s="7">
        <v>1.9020999999999999</v>
      </c>
      <c r="F115" s="7">
        <v>23.3201</v>
      </c>
      <c r="H115" s="7">
        <v>12.708299999999999</v>
      </c>
      <c r="I115" s="7">
        <v>1.8032999999999999</v>
      </c>
    </row>
    <row r="116" spans="4:9" x14ac:dyDescent="0.25">
      <c r="D116" s="7">
        <v>25.181999999999999</v>
      </c>
      <c r="E116" s="7">
        <v>6.0250999999999992</v>
      </c>
      <c r="F116" s="7">
        <v>37.244500000000002</v>
      </c>
      <c r="H116" s="7">
        <v>23.206600000000002</v>
      </c>
      <c r="I116" s="7">
        <v>2.8786999999999998</v>
      </c>
    </row>
    <row r="117" spans="4:9" x14ac:dyDescent="0.25">
      <c r="D117" s="7">
        <v>21.301600000000001</v>
      </c>
      <c r="E117" s="7">
        <v>4.8288000000000002</v>
      </c>
      <c r="F117" s="7">
        <v>25.432099999999998</v>
      </c>
      <c r="H117" s="7">
        <v>0.80059999999999998</v>
      </c>
      <c r="I117" s="7">
        <v>0.94179999999999997</v>
      </c>
    </row>
    <row r="118" spans="4:9" x14ac:dyDescent="0.25">
      <c r="D118" s="7">
        <v>2.8740999999999999</v>
      </c>
      <c r="E118" s="7">
        <v>5.1615000000000002</v>
      </c>
      <c r="F118" s="7">
        <v>32.177999999999997</v>
      </c>
      <c r="H118" s="7">
        <v>27.000699999999998</v>
      </c>
      <c r="I118" s="7">
        <v>1.1201000000000001</v>
      </c>
    </row>
    <row r="119" spans="4:9" x14ac:dyDescent="0.25">
      <c r="D119" s="7">
        <v>10.0168</v>
      </c>
      <c r="E119" s="7">
        <v>0.72419999999999995</v>
      </c>
      <c r="F119" s="7">
        <v>29.773800000000001</v>
      </c>
      <c r="H119" s="7">
        <v>34.800899999999999</v>
      </c>
      <c r="I119" s="7">
        <v>0.34390000000000004</v>
      </c>
    </row>
    <row r="120" spans="4:9" x14ac:dyDescent="0.25">
      <c r="D120" s="7">
        <v>28.9815</v>
      </c>
      <c r="E120" s="7">
        <v>1.7169000000000001</v>
      </c>
      <c r="F120" s="7">
        <v>0.47310000000000002</v>
      </c>
      <c r="H120" s="7">
        <v>6.8083</v>
      </c>
      <c r="I120" s="7">
        <v>2.895</v>
      </c>
    </row>
    <row r="121" spans="4:9" x14ac:dyDescent="0.25">
      <c r="D121" s="7">
        <v>0.79569999999999996</v>
      </c>
      <c r="E121" s="7">
        <v>1.8791</v>
      </c>
      <c r="F121" s="7">
        <v>35.278400000000005</v>
      </c>
      <c r="H121" s="7">
        <v>10.005000000000001</v>
      </c>
      <c r="I121" s="7">
        <v>0.59650000000000003</v>
      </c>
    </row>
    <row r="122" spans="4:9" x14ac:dyDescent="0.25">
      <c r="D122" s="7">
        <v>22.764200000000002</v>
      </c>
      <c r="E122" s="7">
        <v>4.0433000000000003</v>
      </c>
      <c r="F122" s="7">
        <v>18.802600000000002</v>
      </c>
      <c r="H122" s="7">
        <v>16.21</v>
      </c>
      <c r="I122" s="7">
        <v>1.4406000000000001</v>
      </c>
    </row>
    <row r="123" spans="4:9" x14ac:dyDescent="0.25">
      <c r="D123" s="7">
        <v>11.9907</v>
      </c>
      <c r="E123" s="7">
        <v>1.0568</v>
      </c>
      <c r="F123" s="7">
        <v>9.6783000000000001</v>
      </c>
      <c r="H123" s="7">
        <v>17.809200000000001</v>
      </c>
      <c r="I123" s="7">
        <v>4.1566000000000001</v>
      </c>
    </row>
    <row r="124" spans="4:9" x14ac:dyDescent="0.25">
      <c r="D124" s="7">
        <v>11.8058</v>
      </c>
      <c r="E124" s="7">
        <v>3.8481000000000001</v>
      </c>
      <c r="F124" s="7">
        <v>33.834699999999998</v>
      </c>
      <c r="H124" s="7">
        <v>29.505500000000001</v>
      </c>
      <c r="I124" s="7">
        <v>3.5552000000000001</v>
      </c>
    </row>
    <row r="125" spans="4:9" x14ac:dyDescent="0.25">
      <c r="D125" s="7">
        <v>2.8492000000000002</v>
      </c>
      <c r="E125" s="7">
        <v>0.66400000000000003</v>
      </c>
      <c r="F125" s="7">
        <v>23.766300000000005</v>
      </c>
      <c r="H125" s="7">
        <v>6.5083000000000002</v>
      </c>
      <c r="I125" s="7">
        <v>4.2571000000000003</v>
      </c>
    </row>
    <row r="126" spans="4:9" x14ac:dyDescent="0.25">
      <c r="D126" s="7">
        <v>16.676700000000004</v>
      </c>
      <c r="E126" s="7">
        <v>5.2239000000000004</v>
      </c>
      <c r="F126" s="7">
        <v>35.170400000000001</v>
      </c>
      <c r="H126" s="7">
        <v>0.30220000000000002</v>
      </c>
      <c r="I126" s="7">
        <v>1.7987</v>
      </c>
    </row>
    <row r="127" spans="4:9" x14ac:dyDescent="0.25">
      <c r="D127" s="7">
        <v>16.765800000000002</v>
      </c>
      <c r="E127" s="7">
        <v>2.7757000000000001</v>
      </c>
      <c r="F127" s="7">
        <v>15.7692</v>
      </c>
      <c r="H127" s="7">
        <v>39.609299999999998</v>
      </c>
      <c r="I127" s="7">
        <v>2.9148999999999998</v>
      </c>
    </row>
    <row r="128" spans="4:9" x14ac:dyDescent="0.25">
      <c r="D128" s="7">
        <v>13.686199999999999</v>
      </c>
      <c r="E128" s="7">
        <v>5.2301000000000011</v>
      </c>
      <c r="F128" s="7">
        <v>1.1930000000000001</v>
      </c>
      <c r="H128" s="7">
        <v>14.000999999999999</v>
      </c>
      <c r="I128" s="7">
        <v>4.8129999999999988</v>
      </c>
    </row>
    <row r="129" spans="4:9" x14ac:dyDescent="0.25">
      <c r="D129" s="7">
        <v>18.534500000000001</v>
      </c>
      <c r="E129" s="7">
        <v>1.2184999999999999</v>
      </c>
      <c r="F129" s="7">
        <v>4.6669</v>
      </c>
      <c r="H129" s="7">
        <v>28.208400000000001</v>
      </c>
      <c r="I129" s="7">
        <v>1.6871</v>
      </c>
    </row>
    <row r="130" spans="4:9" x14ac:dyDescent="0.25">
      <c r="D130" s="7">
        <v>31.548200000000001</v>
      </c>
      <c r="E130" s="7">
        <v>2.7448000000000006</v>
      </c>
      <c r="F130" s="7">
        <v>20.931899999999999</v>
      </c>
      <c r="H130" s="7">
        <v>19.808700000000002</v>
      </c>
      <c r="I130" s="7">
        <v>1.411</v>
      </c>
    </row>
    <row r="131" spans="4:9" x14ac:dyDescent="0.25">
      <c r="D131" s="7">
        <v>7.3373999999999997</v>
      </c>
      <c r="E131" s="7">
        <v>0.55100000000000005</v>
      </c>
      <c r="F131" s="7">
        <v>24.080499999999997</v>
      </c>
      <c r="H131" s="7">
        <v>0.20960000000000001</v>
      </c>
      <c r="I131" s="7">
        <v>1.7254</v>
      </c>
    </row>
    <row r="132" spans="4:9" x14ac:dyDescent="0.25">
      <c r="D132" s="7">
        <v>2.7244000000000002</v>
      </c>
      <c r="E132" s="7">
        <v>1.7322</v>
      </c>
      <c r="F132" s="7">
        <v>28.200199999999999</v>
      </c>
      <c r="H132" s="7">
        <v>1.1039000000000001</v>
      </c>
      <c r="I132" s="7">
        <v>4.6734999999999998</v>
      </c>
    </row>
    <row r="133" spans="4:9" x14ac:dyDescent="0.25">
      <c r="D133" s="7">
        <v>25.0046</v>
      </c>
      <c r="E133" s="7">
        <v>4.0894000000000004</v>
      </c>
      <c r="F133" s="7">
        <v>20.955400000000001</v>
      </c>
      <c r="H133" s="7">
        <v>25.709499999999998</v>
      </c>
      <c r="I133" s="7">
        <v>3.5838000000000001</v>
      </c>
    </row>
    <row r="134" spans="4:9" x14ac:dyDescent="0.25">
      <c r="D134" s="7">
        <v>21.3994</v>
      </c>
      <c r="E134" s="7">
        <v>5.023299999999999</v>
      </c>
      <c r="F134" s="7">
        <v>21.315799999999999</v>
      </c>
      <c r="H134" s="7">
        <v>31.8034</v>
      </c>
      <c r="I134" s="7">
        <v>2.5960000000000001</v>
      </c>
    </row>
    <row r="135" spans="4:9" x14ac:dyDescent="0.25">
      <c r="D135" s="7">
        <v>17.139800000000001</v>
      </c>
      <c r="E135" s="7">
        <v>2.4651999999999998</v>
      </c>
      <c r="F135" s="7">
        <v>34.2012</v>
      </c>
      <c r="H135" s="7">
        <v>2.1029</v>
      </c>
      <c r="I135" s="7">
        <v>3.8843000000000001</v>
      </c>
    </row>
    <row r="136" spans="4:9" x14ac:dyDescent="0.25">
      <c r="D136" s="7">
        <v>31.445399999999999</v>
      </c>
      <c r="E136" s="7">
        <v>6.8109000000000002</v>
      </c>
      <c r="F136" s="7">
        <v>4.7156000000000002</v>
      </c>
      <c r="H136" s="7">
        <v>38.608699999999999</v>
      </c>
      <c r="I136" s="7">
        <v>3.1562000000000001</v>
      </c>
    </row>
    <row r="137" spans="4:9" x14ac:dyDescent="0.25">
      <c r="D137" s="7">
        <v>11.917999999999999</v>
      </c>
      <c r="E137" s="7">
        <v>2.2787000000000002</v>
      </c>
      <c r="F137" s="7">
        <v>36.4497</v>
      </c>
      <c r="H137" s="7">
        <v>8.7064000000000004</v>
      </c>
      <c r="I137" s="7">
        <v>1.6636</v>
      </c>
    </row>
    <row r="138" spans="4:9" x14ac:dyDescent="0.25">
      <c r="D138" s="7">
        <v>14.297700000000001</v>
      </c>
      <c r="E138" s="7">
        <v>5.4115000000000002</v>
      </c>
      <c r="F138" s="7">
        <v>15.694599999999999</v>
      </c>
      <c r="H138" s="7">
        <v>23.5044</v>
      </c>
      <c r="I138" s="7">
        <v>1.2588999999999999</v>
      </c>
    </row>
    <row r="139" spans="4:9" x14ac:dyDescent="0.25">
      <c r="D139" s="7">
        <v>24.707100000000001</v>
      </c>
      <c r="E139" s="7">
        <v>5.0964999999999998</v>
      </c>
      <c r="F139" s="7">
        <v>14.9061</v>
      </c>
      <c r="H139" s="7">
        <v>21.004000000000001</v>
      </c>
      <c r="I139" s="7">
        <v>1.1229000000000002</v>
      </c>
    </row>
    <row r="140" spans="4:9" x14ac:dyDescent="0.25">
      <c r="D140" s="7">
        <v>30.103100000000001</v>
      </c>
      <c r="E140" s="7">
        <v>0.82450000000000001</v>
      </c>
      <c r="F140" s="7">
        <v>18.334199999999996</v>
      </c>
      <c r="H140" s="7">
        <v>33.409999999999997</v>
      </c>
      <c r="I140" s="7">
        <v>2.6202999999999999</v>
      </c>
    </row>
    <row r="141" spans="4:9" x14ac:dyDescent="0.25">
      <c r="D141" s="7">
        <v>12.3543</v>
      </c>
      <c r="E141" s="7">
        <v>5.4978999999999996</v>
      </c>
      <c r="F141" s="7">
        <v>20.6388</v>
      </c>
      <c r="H141" s="7">
        <v>33.302999999999997</v>
      </c>
      <c r="I141" s="7">
        <v>3.1781000000000001</v>
      </c>
    </row>
    <row r="142" spans="4:9" x14ac:dyDescent="0.25">
      <c r="D142" s="7">
        <v>20.662299999999998</v>
      </c>
      <c r="E142" s="7">
        <v>3.6821000000000002</v>
      </c>
      <c r="F142" s="7">
        <v>17.7988</v>
      </c>
      <c r="H142" s="7">
        <v>5.1062000000000003</v>
      </c>
      <c r="I142" s="7">
        <v>0.88490000000000002</v>
      </c>
    </row>
    <row r="143" spans="4:9" x14ac:dyDescent="0.25">
      <c r="D143" s="7">
        <v>10.2582</v>
      </c>
      <c r="E143" s="7">
        <v>6.5960000000000001</v>
      </c>
      <c r="F143" s="7">
        <v>31.2395</v>
      </c>
      <c r="H143" s="7">
        <v>39.100099999999998</v>
      </c>
      <c r="I143" s="7">
        <v>4.2237999999999998</v>
      </c>
    </row>
    <row r="144" spans="4:9" x14ac:dyDescent="0.25">
      <c r="D144" s="7">
        <v>24.050699999999999</v>
      </c>
      <c r="E144" s="7">
        <v>3.9083000000000001</v>
      </c>
      <c r="F144" s="7">
        <v>37.241999999999997</v>
      </c>
      <c r="H144" s="7">
        <v>2.1038999999999999</v>
      </c>
      <c r="I144" s="7">
        <v>3.0716999999999999</v>
      </c>
    </row>
    <row r="145" spans="4:9" x14ac:dyDescent="0.25">
      <c r="D145" s="7">
        <v>16.017000000000003</v>
      </c>
      <c r="E145" s="7">
        <v>4.9976000000000003</v>
      </c>
      <c r="F145" s="7">
        <v>27.214200000000002</v>
      </c>
      <c r="H145" s="7">
        <v>16.906400000000001</v>
      </c>
      <c r="I145" s="7">
        <v>0.14180000000000001</v>
      </c>
    </row>
    <row r="146" spans="4:9" x14ac:dyDescent="0.25">
      <c r="D146" s="7">
        <v>17.3201</v>
      </c>
      <c r="E146" s="7">
        <v>1.8128</v>
      </c>
      <c r="F146" s="7">
        <v>17.106400000000001</v>
      </c>
      <c r="H146" s="7">
        <v>28.904699999999998</v>
      </c>
      <c r="I146" s="7">
        <v>4.0683999999999996</v>
      </c>
    </row>
    <row r="147" spans="4:9" x14ac:dyDescent="0.25">
      <c r="D147" s="7">
        <v>3.91</v>
      </c>
      <c r="E147" s="7">
        <v>3.7071999999999998</v>
      </c>
      <c r="F147" s="7">
        <v>9.6694999999999993</v>
      </c>
      <c r="H147" s="7">
        <v>20.4026</v>
      </c>
      <c r="I147" s="7">
        <v>2.3651</v>
      </c>
    </row>
    <row r="148" spans="4:9" x14ac:dyDescent="0.25">
      <c r="D148" s="7">
        <v>17.663499999999999</v>
      </c>
      <c r="E148" s="7">
        <v>0.93230000000000002</v>
      </c>
      <c r="F148" s="7">
        <v>31.885899999999999</v>
      </c>
      <c r="H148" s="7">
        <v>21.004300000000001</v>
      </c>
      <c r="I148" s="7">
        <v>2.4247999999999998</v>
      </c>
    </row>
    <row r="149" spans="4:9" x14ac:dyDescent="0.25">
      <c r="D149" s="7">
        <v>4.6538000000000004</v>
      </c>
      <c r="E149" s="7">
        <v>3.4701</v>
      </c>
      <c r="F149" s="7">
        <v>22.903600000000001</v>
      </c>
      <c r="H149" s="7">
        <v>23.01</v>
      </c>
      <c r="I149" s="7">
        <v>2.0099999999999998</v>
      </c>
    </row>
    <row r="150" spans="4:9" x14ac:dyDescent="0.25">
      <c r="D150" s="7">
        <v>29.650300000000001</v>
      </c>
      <c r="E150" s="7">
        <v>6.7096999999999998</v>
      </c>
      <c r="F150" s="7">
        <v>25.9482</v>
      </c>
      <c r="H150" s="7">
        <v>9.2036999999999995</v>
      </c>
      <c r="I150" s="7">
        <v>2.1128</v>
      </c>
    </row>
    <row r="151" spans="4:9" x14ac:dyDescent="0.25">
      <c r="D151" s="7">
        <v>15.5297</v>
      </c>
      <c r="E151" s="7">
        <v>0.33660000000000001</v>
      </c>
      <c r="F151" s="7">
        <v>2.5733000000000001</v>
      </c>
      <c r="H151" s="7">
        <v>28.6069</v>
      </c>
      <c r="I151" s="7">
        <v>0.47939999999999999</v>
      </c>
    </row>
    <row r="152" spans="4:9" x14ac:dyDescent="0.25">
      <c r="D152" s="7">
        <v>0.20169999999999999</v>
      </c>
      <c r="E152" s="7">
        <v>5.6661999999999999</v>
      </c>
      <c r="F152" s="7">
        <v>2.4632999999999998</v>
      </c>
      <c r="H152" s="7">
        <v>18.101600000000001</v>
      </c>
      <c r="I152" s="7">
        <v>0.33079999999999998</v>
      </c>
    </row>
    <row r="153" spans="4:9" x14ac:dyDescent="0.25">
      <c r="D153" s="7">
        <v>3.95</v>
      </c>
      <c r="E153" s="7">
        <v>0.42349999999999999</v>
      </c>
      <c r="F153" s="7">
        <v>18.055299999999999</v>
      </c>
      <c r="H153" s="7">
        <v>24.805700000000002</v>
      </c>
      <c r="I153" s="7">
        <v>3.9590000000000001</v>
      </c>
    </row>
    <row r="154" spans="4:9" x14ac:dyDescent="0.25">
      <c r="D154" s="7">
        <v>21.571999999999999</v>
      </c>
      <c r="E154" s="7">
        <v>2.4603000000000002</v>
      </c>
      <c r="F154" s="7">
        <v>5.7838000000000003</v>
      </c>
      <c r="H154" s="7">
        <v>6.0067000000000004</v>
      </c>
      <c r="I154" s="7">
        <v>4.9748000000000001</v>
      </c>
    </row>
    <row r="155" spans="4:9" x14ac:dyDescent="0.25">
      <c r="D155" s="7">
        <v>4.0586000000000002</v>
      </c>
      <c r="E155" s="7">
        <v>2.3791000000000002</v>
      </c>
      <c r="F155" s="7">
        <v>3.6684000000000001</v>
      </c>
      <c r="H155" s="7">
        <v>33.900599999999997</v>
      </c>
      <c r="I155" s="7">
        <v>4.4433000000000007</v>
      </c>
    </row>
    <row r="156" spans="4:9" x14ac:dyDescent="0.25">
      <c r="D156" s="7">
        <v>11.9961</v>
      </c>
      <c r="E156" s="7">
        <v>1.1689000000000001</v>
      </c>
      <c r="F156" s="7">
        <v>34.7089</v>
      </c>
      <c r="H156" s="7">
        <v>38.0045</v>
      </c>
      <c r="I156" s="7">
        <v>3.3603000000000001</v>
      </c>
    </row>
    <row r="157" spans="4:9" x14ac:dyDescent="0.25">
      <c r="D157" s="7">
        <v>26.979800000000001</v>
      </c>
      <c r="E157" s="7">
        <v>6.5457000000000001</v>
      </c>
      <c r="F157" s="7">
        <v>8.2199999999999995E-2</v>
      </c>
      <c r="H157" s="7">
        <v>32.402299999999997</v>
      </c>
      <c r="I157" s="7">
        <v>0.54210000000000003</v>
      </c>
    </row>
    <row r="158" spans="4:9" x14ac:dyDescent="0.25">
      <c r="D158" s="7">
        <v>17.736799999999999</v>
      </c>
      <c r="E158" s="7">
        <v>4.0598999999999998</v>
      </c>
      <c r="F158" s="7">
        <v>23.546800000000001</v>
      </c>
      <c r="H158" s="7">
        <v>2.0097999999999998</v>
      </c>
      <c r="I158" s="7">
        <v>1.7338</v>
      </c>
    </row>
    <row r="159" spans="4:9" x14ac:dyDescent="0.25">
      <c r="D159" s="7">
        <v>18.340199999999999</v>
      </c>
      <c r="E159" s="7">
        <v>5.3822000000000001</v>
      </c>
      <c r="F159" s="7">
        <v>25.869399999999999</v>
      </c>
      <c r="H159" s="7">
        <v>11.709300000000001</v>
      </c>
      <c r="I159" s="7">
        <v>1.2579</v>
      </c>
    </row>
    <row r="160" spans="4:9" x14ac:dyDescent="0.25">
      <c r="D160" s="7">
        <v>21.465499999999999</v>
      </c>
      <c r="E160" s="7">
        <v>4.3273000000000001</v>
      </c>
      <c r="F160" s="7">
        <v>39.997900000000001</v>
      </c>
      <c r="H160" s="7">
        <v>24.304099999999998</v>
      </c>
      <c r="I160" s="7">
        <v>2.9257</v>
      </c>
    </row>
    <row r="161" spans="4:9" x14ac:dyDescent="0.25">
      <c r="D161" s="7">
        <v>18.235499999999998</v>
      </c>
      <c r="E161" s="7">
        <v>4.9410000000000007</v>
      </c>
      <c r="F161" s="7">
        <v>19.306999999999999</v>
      </c>
      <c r="H161" s="7">
        <v>8.8064999999999998</v>
      </c>
      <c r="I161" s="7">
        <v>1.5873999999999999</v>
      </c>
    </row>
    <row r="162" spans="4:9" x14ac:dyDescent="0.25">
      <c r="D162" s="7">
        <v>9.9829000000000008</v>
      </c>
      <c r="E162" s="7">
        <v>4.5254999999999992</v>
      </c>
      <c r="F162" s="7">
        <v>32.483599999999996</v>
      </c>
      <c r="H162" s="7">
        <v>23.206199999999999</v>
      </c>
      <c r="I162" s="7">
        <v>4.3719999999999999</v>
      </c>
    </row>
    <row r="163" spans="4:9" x14ac:dyDescent="0.25">
      <c r="D163" s="7">
        <v>13.426600000000001</v>
      </c>
      <c r="E163" s="7">
        <v>6.2780999999999993</v>
      </c>
      <c r="F163" s="7">
        <v>5.3226000000000004</v>
      </c>
      <c r="H163" s="7">
        <v>11.1012</v>
      </c>
      <c r="I163" s="7">
        <v>3.7410000000000001</v>
      </c>
    </row>
    <row r="164" spans="4:9" x14ac:dyDescent="0.25">
      <c r="D164" s="7">
        <v>9.3564000000000007</v>
      </c>
      <c r="E164" s="7">
        <v>5.3175999999999997</v>
      </c>
      <c r="F164" s="7">
        <v>31.811599999999999</v>
      </c>
      <c r="H164" s="7">
        <v>34.209899999999998</v>
      </c>
      <c r="I164" s="7">
        <v>1.7952999999999999</v>
      </c>
    </row>
    <row r="165" spans="4:9" x14ac:dyDescent="0.25">
      <c r="D165" s="7">
        <v>20.6159</v>
      </c>
      <c r="E165" s="7">
        <v>2.5640999999999998</v>
      </c>
      <c r="F165" s="7">
        <v>27.427700000000002</v>
      </c>
      <c r="H165" s="7">
        <v>28.100899999999999</v>
      </c>
      <c r="I165" s="7">
        <v>4.3033999999999999</v>
      </c>
    </row>
    <row r="166" spans="4:9" x14ac:dyDescent="0.25">
      <c r="D166" s="7">
        <v>16.170300000000005</v>
      </c>
      <c r="E166" s="7">
        <v>2.6686999999999999</v>
      </c>
      <c r="F166" s="7">
        <v>18.399699999999999</v>
      </c>
      <c r="H166" s="7">
        <v>11.405200000000001</v>
      </c>
      <c r="I166" s="7">
        <v>1.6527000000000001</v>
      </c>
    </row>
    <row r="167" spans="4:9" x14ac:dyDescent="0.25">
      <c r="D167" s="7">
        <v>18.6861</v>
      </c>
      <c r="E167" s="7">
        <v>5.5856000000000003</v>
      </c>
      <c r="F167" s="7">
        <v>6.4437000000000006</v>
      </c>
      <c r="H167" s="7">
        <v>22.207999999999998</v>
      </c>
      <c r="I167" s="7">
        <v>4.2032999999999996</v>
      </c>
    </row>
    <row r="168" spans="4:9" x14ac:dyDescent="0.25">
      <c r="D168" s="7">
        <v>8.9011999999999993</v>
      </c>
      <c r="E168" s="7">
        <v>0.25619999999999998</v>
      </c>
      <c r="F168" s="7">
        <v>37.364699999999999</v>
      </c>
      <c r="H168" s="7">
        <v>3.7017000000000002</v>
      </c>
      <c r="I168" s="7">
        <v>0.20710000000000001</v>
      </c>
    </row>
    <row r="169" spans="4:9" x14ac:dyDescent="0.25">
      <c r="D169" s="7">
        <v>25.290500000000002</v>
      </c>
      <c r="E169" s="7">
        <v>1.4069</v>
      </c>
      <c r="F169" s="7">
        <v>29.541799999999999</v>
      </c>
      <c r="H169" s="7">
        <v>28.105799999999999</v>
      </c>
      <c r="I169" s="7">
        <v>4.2270000000000003</v>
      </c>
    </row>
    <row r="170" spans="4:9" x14ac:dyDescent="0.25">
      <c r="D170" s="7">
        <v>27.9985</v>
      </c>
      <c r="E170" s="7">
        <v>6.9903000000000004</v>
      </c>
      <c r="F170" s="7">
        <v>39.540300000000002</v>
      </c>
      <c r="H170" s="7">
        <v>2.3079999999999998</v>
      </c>
      <c r="I170" s="7">
        <v>4.5891000000000002</v>
      </c>
    </row>
    <row r="171" spans="4:9" x14ac:dyDescent="0.25">
      <c r="D171" s="7">
        <v>2.1478000000000002</v>
      </c>
      <c r="E171" s="7">
        <v>3.363</v>
      </c>
      <c r="F171" s="7">
        <v>10.881200000000002</v>
      </c>
      <c r="H171" s="7">
        <v>30.406700000000001</v>
      </c>
      <c r="I171" s="7">
        <v>3.1755</v>
      </c>
    </row>
    <row r="172" spans="4:9" x14ac:dyDescent="0.25">
      <c r="D172" s="7">
        <v>30.4328</v>
      </c>
      <c r="E172" s="7">
        <v>1.3924999999999998</v>
      </c>
      <c r="F172" s="7">
        <v>9.8863000000000021</v>
      </c>
      <c r="H172" s="7">
        <v>0.30020000000000002</v>
      </c>
      <c r="I172" s="7">
        <v>1.3431999999999999</v>
      </c>
    </row>
    <row r="173" spans="4:9" x14ac:dyDescent="0.25">
      <c r="D173" s="7">
        <v>20.4803</v>
      </c>
      <c r="E173" s="7">
        <v>3.6589999999999998</v>
      </c>
      <c r="F173" s="7">
        <v>16.904499999999999</v>
      </c>
      <c r="H173" s="7">
        <v>14.509499999999999</v>
      </c>
      <c r="I173" s="7">
        <v>2.0002</v>
      </c>
    </row>
    <row r="174" spans="4:9" x14ac:dyDescent="0.25">
      <c r="D174" s="7">
        <v>27.5931</v>
      </c>
      <c r="E174" s="7">
        <v>4.6304999999999996</v>
      </c>
      <c r="F174" s="7">
        <v>28.552900000000001</v>
      </c>
      <c r="H174" s="7">
        <v>25.800999999999998</v>
      </c>
      <c r="I174" s="7">
        <v>2.2439000000000004</v>
      </c>
    </row>
    <row r="175" spans="4:9" x14ac:dyDescent="0.25">
      <c r="D175" s="7">
        <v>29.095199999999998</v>
      </c>
      <c r="E175" s="7">
        <v>0.48130000000000001</v>
      </c>
      <c r="F175" s="7">
        <v>11.0756</v>
      </c>
      <c r="H175" s="7">
        <v>18.706700000000001</v>
      </c>
      <c r="I175" s="7">
        <v>1.7594000000000001</v>
      </c>
    </row>
    <row r="176" spans="4:9" x14ac:dyDescent="0.25">
      <c r="D176" s="7">
        <v>19.882200000000001</v>
      </c>
      <c r="E176" s="7">
        <v>4.9074999999999998</v>
      </c>
      <c r="F176" s="7">
        <v>32.805300000000003</v>
      </c>
      <c r="H176" s="7">
        <v>19.5059</v>
      </c>
      <c r="I176" s="7">
        <v>1.5143</v>
      </c>
    </row>
    <row r="177" spans="4:9" x14ac:dyDescent="0.25">
      <c r="D177" s="7">
        <v>24.164000000000001</v>
      </c>
      <c r="E177" s="7">
        <v>6.5575999999999999</v>
      </c>
      <c r="F177" s="7">
        <v>24.865200000000002</v>
      </c>
      <c r="H177" s="7">
        <v>23.904699999999998</v>
      </c>
      <c r="I177" s="7">
        <v>4.2055999999999996</v>
      </c>
    </row>
    <row r="178" spans="4:9" x14ac:dyDescent="0.25">
      <c r="D178" s="7">
        <v>28.183399999999999</v>
      </c>
      <c r="E178" s="7">
        <v>5.9264000000000001</v>
      </c>
      <c r="F178" s="7">
        <v>28.0702</v>
      </c>
      <c r="H178" s="7">
        <v>31.001200000000001</v>
      </c>
      <c r="I178" s="7">
        <v>1.6941999999999999</v>
      </c>
    </row>
    <row r="179" spans="4:9" x14ac:dyDescent="0.25">
      <c r="D179" s="7">
        <v>9.9304000000000006</v>
      </c>
      <c r="E179" s="7">
        <v>3.1381999999999999</v>
      </c>
      <c r="F179" s="7">
        <v>14.032500000000001</v>
      </c>
      <c r="H179" s="7">
        <v>4.1025</v>
      </c>
      <c r="I179" s="7">
        <v>3.1227</v>
      </c>
    </row>
    <row r="180" spans="4:9" x14ac:dyDescent="0.25">
      <c r="D180" s="7">
        <v>27.240600000000001</v>
      </c>
      <c r="E180" s="7">
        <v>0.70630000000000004</v>
      </c>
      <c r="F180" s="7">
        <v>16.512700000000002</v>
      </c>
      <c r="H180" s="7">
        <v>36.403199999999998</v>
      </c>
      <c r="I180" s="7">
        <v>3.0124999999999997</v>
      </c>
    </row>
    <row r="181" spans="4:9" x14ac:dyDescent="0.25">
      <c r="D181" s="7">
        <v>7.9596999999999998</v>
      </c>
      <c r="E181" s="7">
        <v>1.0232000000000001</v>
      </c>
      <c r="F181" s="7">
        <v>20.6067</v>
      </c>
      <c r="H181" s="7">
        <v>28.609300000000001</v>
      </c>
      <c r="I181" s="7">
        <v>3.927</v>
      </c>
    </row>
    <row r="182" spans="4:9" x14ac:dyDescent="0.25">
      <c r="D182" s="7">
        <v>11.8523</v>
      </c>
      <c r="E182" s="7">
        <v>3.4167000000000001</v>
      </c>
      <c r="F182" s="7">
        <v>31.686900000000001</v>
      </c>
      <c r="H182" s="7">
        <v>30.7044</v>
      </c>
      <c r="I182" s="7">
        <v>1.2403999999999999</v>
      </c>
    </row>
    <row r="183" spans="4:9" x14ac:dyDescent="0.25">
      <c r="D183" s="7">
        <v>22.061299999999999</v>
      </c>
      <c r="E183" s="7">
        <v>1.4873000000000001</v>
      </c>
      <c r="F183" s="7">
        <v>7.5987999999999998</v>
      </c>
      <c r="H183" s="7">
        <v>37.002099999999999</v>
      </c>
      <c r="I183" s="7">
        <v>2.5722999999999998</v>
      </c>
    </row>
    <row r="184" spans="4:9" x14ac:dyDescent="0.25">
      <c r="D184" s="7">
        <v>26.079699999999999</v>
      </c>
      <c r="E184" s="7">
        <v>1.83</v>
      </c>
      <c r="F184" s="7">
        <v>13.8725</v>
      </c>
      <c r="H184" s="7">
        <v>2.1044999999999998</v>
      </c>
      <c r="I184" s="7">
        <v>0.46479999999999999</v>
      </c>
    </row>
    <row r="185" spans="4:9" x14ac:dyDescent="0.25">
      <c r="D185" s="7">
        <v>14.416700000000001</v>
      </c>
      <c r="E185" s="7">
        <v>5.1169000000000002</v>
      </c>
      <c r="F185" s="7">
        <v>7.2004999999999999</v>
      </c>
      <c r="H185" s="7">
        <v>2.1023999999999998</v>
      </c>
      <c r="I185" s="7">
        <v>1.1298000000000001</v>
      </c>
    </row>
    <row r="186" spans="4:9" x14ac:dyDescent="0.25">
      <c r="D186" s="7">
        <v>21.6295</v>
      </c>
      <c r="E186" s="7">
        <v>5.4245000000000001</v>
      </c>
      <c r="F186" s="7">
        <v>2.5000000000000004</v>
      </c>
      <c r="H186" s="7">
        <v>26.200399999999998</v>
      </c>
      <c r="I186" s="7">
        <v>4.8887</v>
      </c>
    </row>
    <row r="187" spans="4:9" x14ac:dyDescent="0.25">
      <c r="D187" s="7">
        <v>20.297999999999998</v>
      </c>
      <c r="E187" s="7">
        <v>4.5441000000000003</v>
      </c>
      <c r="F187" s="7">
        <v>11.106400000000001</v>
      </c>
      <c r="H187" s="7">
        <v>33.804900000000004</v>
      </c>
      <c r="I187" s="7">
        <v>2.5899000000000001</v>
      </c>
    </row>
    <row r="188" spans="4:9" x14ac:dyDescent="0.25">
      <c r="D188" s="7">
        <v>25.3</v>
      </c>
      <c r="E188" s="7">
        <v>5.1802999999999999</v>
      </c>
      <c r="F188" s="7">
        <v>5.5669999999999993</v>
      </c>
      <c r="H188" s="7">
        <v>1.3042</v>
      </c>
      <c r="I188" s="7">
        <v>0.40010000000000001</v>
      </c>
    </row>
    <row r="189" spans="4:9" x14ac:dyDescent="0.25">
      <c r="D189" s="7">
        <v>1.1413999999999997</v>
      </c>
      <c r="E189" s="7">
        <v>1.6027</v>
      </c>
      <c r="F189" s="7">
        <v>8.4623000000000008</v>
      </c>
      <c r="H189" s="7">
        <v>22.204899999999999</v>
      </c>
      <c r="I189" s="7">
        <v>3.1145999999999998</v>
      </c>
    </row>
    <row r="190" spans="4:9" x14ac:dyDescent="0.25">
      <c r="D190" s="7">
        <v>13.4162</v>
      </c>
      <c r="E190" s="7">
        <v>4.9076000000000004</v>
      </c>
      <c r="F190" s="7">
        <v>27.8825</v>
      </c>
      <c r="H190" s="7">
        <v>13.5084</v>
      </c>
      <c r="I190" s="7">
        <v>2.7827999999999995</v>
      </c>
    </row>
    <row r="191" spans="4:9" x14ac:dyDescent="0.25">
      <c r="D191" s="7">
        <v>21.898199999999999</v>
      </c>
      <c r="E191" s="7">
        <v>1.4792000000000001</v>
      </c>
      <c r="F191" s="7">
        <v>38.156799999999997</v>
      </c>
      <c r="H191" s="7">
        <v>25.7073</v>
      </c>
      <c r="I191" s="7">
        <v>1.0418000000000001</v>
      </c>
    </row>
    <row r="192" spans="4:9" x14ac:dyDescent="0.25">
      <c r="D192" s="7">
        <v>3.0543</v>
      </c>
      <c r="E192" s="7">
        <v>2.1530999999999998</v>
      </c>
      <c r="F192" s="7">
        <v>34.397199999999998</v>
      </c>
      <c r="H192" s="7">
        <v>18.6053</v>
      </c>
      <c r="I192" s="7">
        <v>4.1368999999999998</v>
      </c>
    </row>
    <row r="193" spans="4:9" x14ac:dyDescent="0.25">
      <c r="D193" s="7">
        <v>17.357500000000002</v>
      </c>
      <c r="E193" s="7">
        <v>1.8117000000000001</v>
      </c>
      <c r="F193" s="7">
        <v>27.645600000000002</v>
      </c>
      <c r="H193" s="7">
        <v>38.000300000000003</v>
      </c>
      <c r="I193" s="7">
        <v>3.7875999999999999</v>
      </c>
    </row>
    <row r="194" spans="4:9" x14ac:dyDescent="0.25">
      <c r="D194" s="7">
        <v>31.053699999999999</v>
      </c>
      <c r="E194" s="7">
        <v>1.3172999999999999</v>
      </c>
      <c r="F194" s="7">
        <v>0.87180000000000002</v>
      </c>
      <c r="H194" s="7">
        <v>26.709099999999999</v>
      </c>
      <c r="I194" s="7">
        <v>3.6345999999999998</v>
      </c>
    </row>
    <row r="195" spans="4:9" x14ac:dyDescent="0.25">
      <c r="D195" s="7">
        <v>25.44</v>
      </c>
      <c r="E195" s="7">
        <v>0.55030000000000001</v>
      </c>
      <c r="F195" s="7">
        <v>18.256799999999998</v>
      </c>
      <c r="H195" s="7">
        <v>14.9008</v>
      </c>
      <c r="I195" s="7">
        <v>4.8000999999999996</v>
      </c>
    </row>
    <row r="196" spans="4:9" x14ac:dyDescent="0.25">
      <c r="D196" s="7">
        <v>19.851299999999998</v>
      </c>
      <c r="E196" s="7">
        <v>3.0464000000000002</v>
      </c>
      <c r="F196" s="7">
        <v>38.404699999999998</v>
      </c>
      <c r="H196" s="7">
        <v>12.7041</v>
      </c>
      <c r="I196" s="7">
        <v>4.7333000000000007</v>
      </c>
    </row>
    <row r="197" spans="4:9" x14ac:dyDescent="0.25">
      <c r="D197" s="7">
        <v>11.0899</v>
      </c>
      <c r="E197" s="7">
        <v>1.3374999999999999</v>
      </c>
      <c r="F197" s="7">
        <v>18.788799999999998</v>
      </c>
      <c r="H197" s="7">
        <v>29.608000000000001</v>
      </c>
      <c r="I197" s="7">
        <v>0.66620000000000001</v>
      </c>
    </row>
    <row r="198" spans="4:9" x14ac:dyDescent="0.25">
      <c r="D198" s="7">
        <v>4.3083</v>
      </c>
      <c r="E198" s="7">
        <v>2.8690000000000002</v>
      </c>
      <c r="F198" s="7">
        <v>38.950099999999999</v>
      </c>
      <c r="H198" s="7">
        <v>5.1021000000000001</v>
      </c>
      <c r="I198" s="7">
        <v>1.6191000000000002</v>
      </c>
    </row>
    <row r="199" spans="4:9" x14ac:dyDescent="0.25">
      <c r="D199" s="7">
        <v>22.759899999999998</v>
      </c>
      <c r="E199" s="7">
        <v>1.7828999999999999</v>
      </c>
      <c r="F199" s="7">
        <v>14.931800000000001</v>
      </c>
      <c r="H199" s="7">
        <v>12.503399999999999</v>
      </c>
      <c r="I199" s="7">
        <v>4.1513999999999998</v>
      </c>
    </row>
    <row r="200" spans="4:9" x14ac:dyDescent="0.25">
      <c r="D200" s="7">
        <v>24.726099999999999</v>
      </c>
      <c r="E200" s="7">
        <v>2.508</v>
      </c>
      <c r="F200" s="7">
        <v>35.413699999999992</v>
      </c>
      <c r="H200" s="7">
        <v>31.308800000000002</v>
      </c>
      <c r="I200" s="7">
        <v>2.2458000000000005</v>
      </c>
    </row>
    <row r="201" spans="4:9" x14ac:dyDescent="0.25">
      <c r="D201" s="7">
        <v>6.3101999999999991</v>
      </c>
      <c r="E201" s="7">
        <v>2.9369000000000001</v>
      </c>
      <c r="F201" s="7">
        <v>33.023700000000005</v>
      </c>
      <c r="H201" s="7">
        <v>38.109000000000002</v>
      </c>
      <c r="I201" s="7">
        <v>0.95979999999999999</v>
      </c>
    </row>
    <row r="202" spans="4:9" x14ac:dyDescent="0.25">
      <c r="D202" s="7">
        <v>15.077199999999999</v>
      </c>
      <c r="E202" s="7">
        <v>2.7802999999999995</v>
      </c>
      <c r="F202" s="7">
        <v>34.663299999999992</v>
      </c>
      <c r="H202" s="7">
        <v>13.802300000000001</v>
      </c>
      <c r="I202" s="7">
        <v>1.6737</v>
      </c>
    </row>
    <row r="203" spans="4:9" x14ac:dyDescent="0.25">
      <c r="D203" s="7">
        <v>31.956399999999999</v>
      </c>
      <c r="E203" s="7">
        <v>2.3496999999999999</v>
      </c>
      <c r="F203" s="7">
        <v>14.2622</v>
      </c>
      <c r="H203" s="7">
        <v>8.3018000000000001</v>
      </c>
      <c r="I203" s="7">
        <v>4.2615999999999996</v>
      </c>
    </row>
    <row r="204" spans="4:9" x14ac:dyDescent="0.25">
      <c r="D204" s="7">
        <v>25.782599999999999</v>
      </c>
      <c r="E204" s="7">
        <v>6.6513999999999998</v>
      </c>
      <c r="F204" s="7">
        <v>31.808700000000002</v>
      </c>
      <c r="H204" s="7">
        <v>15.208</v>
      </c>
      <c r="I204" s="7">
        <v>3.5672999999999999</v>
      </c>
    </row>
    <row r="205" spans="4:9" x14ac:dyDescent="0.25">
      <c r="D205" s="7">
        <v>8.8784999999999989</v>
      </c>
      <c r="E205" s="7">
        <v>3.7885</v>
      </c>
      <c r="F205" s="7">
        <v>17.420000000000002</v>
      </c>
      <c r="H205" s="7">
        <v>34.706099999999999</v>
      </c>
      <c r="I205" s="7">
        <v>3.2616999999999998</v>
      </c>
    </row>
    <row r="206" spans="4:9" x14ac:dyDescent="0.25">
      <c r="D206" s="7">
        <v>1.2060999999999999</v>
      </c>
      <c r="E206" s="7">
        <v>1.0670999999999999</v>
      </c>
      <c r="F206" s="7">
        <v>9.7109000000000023</v>
      </c>
      <c r="H206" s="7">
        <v>17.802</v>
      </c>
      <c r="I206" s="7">
        <v>4.3095999999999997</v>
      </c>
    </row>
    <row r="207" spans="4:9" x14ac:dyDescent="0.25">
      <c r="D207" s="7">
        <v>10.3636</v>
      </c>
      <c r="E207" s="7">
        <v>6.4287999999999998</v>
      </c>
      <c r="F207" s="7">
        <v>12.4704</v>
      </c>
      <c r="H207" s="7">
        <v>27.0076</v>
      </c>
      <c r="I207" s="7">
        <v>2.1758999999999999</v>
      </c>
    </row>
    <row r="208" spans="4:9" x14ac:dyDescent="0.25">
      <c r="D208" s="7">
        <v>18.3582</v>
      </c>
      <c r="E208" s="7">
        <v>1.1417999999999999</v>
      </c>
      <c r="F208" s="7">
        <v>37.613500000000002</v>
      </c>
      <c r="H208" s="7">
        <v>29.401299999999999</v>
      </c>
      <c r="I208" s="7">
        <v>3.5924999999999998</v>
      </c>
    </row>
    <row r="209" spans="4:9" x14ac:dyDescent="0.25">
      <c r="D209" s="7">
        <v>2.6375999999999999</v>
      </c>
      <c r="E209" s="7">
        <v>5.3535000000000004</v>
      </c>
      <c r="F209" s="7">
        <v>38.316099999999999</v>
      </c>
      <c r="H209" s="7">
        <v>23.1068</v>
      </c>
      <c r="I209" s="7">
        <v>4.2043999999999997</v>
      </c>
    </row>
    <row r="210" spans="4:9" x14ac:dyDescent="0.25">
      <c r="D210" s="7">
        <v>32.856299999999997</v>
      </c>
      <c r="E210" s="7">
        <v>1.7255</v>
      </c>
      <c r="F210" s="7">
        <v>37.628700000000002</v>
      </c>
      <c r="H210" s="7">
        <v>38.106699999999996</v>
      </c>
      <c r="I210" s="7">
        <v>5.74E-2</v>
      </c>
    </row>
    <row r="211" spans="4:9" x14ac:dyDescent="0.25">
      <c r="D211" s="7">
        <v>14.468999999999999</v>
      </c>
      <c r="E211" s="7">
        <v>1.2642</v>
      </c>
      <c r="F211" s="7">
        <v>0.93869999999999998</v>
      </c>
      <c r="H211" s="7">
        <v>18.208100000000002</v>
      </c>
      <c r="I211" s="7">
        <v>4.6987000000000005</v>
      </c>
    </row>
    <row r="212" spans="4:9" x14ac:dyDescent="0.25">
      <c r="D212" s="7">
        <v>19.063300000000002</v>
      </c>
      <c r="E212" s="7">
        <v>4.4618000000000002</v>
      </c>
      <c r="F212" s="7">
        <v>27.376000000000001</v>
      </c>
      <c r="H212" s="7">
        <v>36.009</v>
      </c>
      <c r="I212" s="7">
        <v>3.1941999999999999</v>
      </c>
    </row>
    <row r="213" spans="4:9" x14ac:dyDescent="0.25">
      <c r="D213" s="7">
        <v>26.552900000000001</v>
      </c>
      <c r="E213" s="7">
        <v>2.7917999999999998</v>
      </c>
      <c r="F213" s="7">
        <v>21.903600000000001</v>
      </c>
      <c r="H213" s="7">
        <v>30.2012</v>
      </c>
      <c r="I213" s="7">
        <v>0.7056</v>
      </c>
    </row>
    <row r="214" spans="4:9" x14ac:dyDescent="0.25">
      <c r="D214" s="7">
        <v>9.9479000000000006</v>
      </c>
      <c r="E214" s="7">
        <v>0.25969999999999999</v>
      </c>
      <c r="F214" s="7">
        <v>18.7227</v>
      </c>
      <c r="H214" s="7">
        <v>5.9005999999999998</v>
      </c>
      <c r="I214" s="7">
        <v>4.7798999999999996</v>
      </c>
    </row>
    <row r="215" spans="4:9" x14ac:dyDescent="0.25">
      <c r="D215" s="7">
        <v>23.283000000000001</v>
      </c>
      <c r="E215" s="7">
        <v>3.1153</v>
      </c>
      <c r="F215" s="7">
        <v>24.954499999999999</v>
      </c>
      <c r="H215" s="7">
        <v>19.4024</v>
      </c>
      <c r="I215" s="7">
        <v>0.89280000000000004</v>
      </c>
    </row>
    <row r="216" spans="4:9" x14ac:dyDescent="0.25">
      <c r="D216" s="7">
        <v>13.7272</v>
      </c>
      <c r="E216" s="7">
        <v>1.6543000000000001</v>
      </c>
      <c r="F216" s="7">
        <v>13.3035</v>
      </c>
      <c r="H216" s="7">
        <v>16.602699999999999</v>
      </c>
      <c r="I216" s="7">
        <v>4.2100999999999997</v>
      </c>
    </row>
    <row r="217" spans="4:9" x14ac:dyDescent="0.25">
      <c r="D217" s="7">
        <v>30.948</v>
      </c>
      <c r="E217" s="7">
        <v>0.85250000000000004</v>
      </c>
      <c r="F217" s="7">
        <v>28.7166</v>
      </c>
      <c r="H217" s="7">
        <v>1.2095</v>
      </c>
      <c r="I217" s="7">
        <v>2.3723000000000001</v>
      </c>
    </row>
    <row r="218" spans="4:9" x14ac:dyDescent="0.25">
      <c r="D218" s="7">
        <v>19.578099999999999</v>
      </c>
      <c r="E218" s="7">
        <v>4.7591000000000001</v>
      </c>
      <c r="F218" s="7">
        <v>2.7812999999999994</v>
      </c>
      <c r="H218" s="7">
        <v>4.2023999999999999</v>
      </c>
      <c r="I218" s="7">
        <v>0.89049999999999996</v>
      </c>
    </row>
    <row r="219" spans="4:9" x14ac:dyDescent="0.25">
      <c r="D219" s="7">
        <v>3.9169999999999998</v>
      </c>
      <c r="E219" s="7">
        <v>0.3967</v>
      </c>
      <c r="F219" s="7">
        <v>20.550799999999999</v>
      </c>
      <c r="H219" s="7">
        <v>2.0063</v>
      </c>
      <c r="I219" s="7">
        <v>0.48149999999999998</v>
      </c>
    </row>
    <row r="220" spans="4:9" x14ac:dyDescent="0.25">
      <c r="D220" s="7">
        <v>6.527499999999999</v>
      </c>
      <c r="E220" s="7">
        <v>4.942800000000001</v>
      </c>
      <c r="F220" s="7">
        <v>39.630899999999997</v>
      </c>
      <c r="H220" s="7">
        <v>4.8017000000000003</v>
      </c>
      <c r="I220" s="7">
        <v>1.3416999999999999</v>
      </c>
    </row>
    <row r="221" spans="4:9" x14ac:dyDescent="0.25">
      <c r="D221" s="7">
        <v>28.557099999999998</v>
      </c>
      <c r="E221" s="7">
        <v>2.2632999999999996</v>
      </c>
      <c r="F221" s="7">
        <v>4.9196999999999997</v>
      </c>
      <c r="H221" s="7">
        <v>3.4542000000000002</v>
      </c>
      <c r="I221" s="7">
        <v>2.5131999999999994</v>
      </c>
    </row>
    <row r="222" spans="4:9" x14ac:dyDescent="0.25">
      <c r="D222" s="7">
        <v>8.0310000000000006</v>
      </c>
      <c r="E222" s="7">
        <v>0.78459999999999996</v>
      </c>
      <c r="F222" s="7">
        <v>13.4038</v>
      </c>
      <c r="H222" s="7">
        <v>32.134700000000002</v>
      </c>
      <c r="I222" s="7"/>
    </row>
    <row r="223" spans="4:9" x14ac:dyDescent="0.25">
      <c r="D223" s="7">
        <v>21.774999999999999</v>
      </c>
      <c r="E223" s="7">
        <v>2.7416000000000005</v>
      </c>
      <c r="F223" s="7"/>
      <c r="G223" s="6"/>
      <c r="H223" s="7">
        <v>3.2113999999999998</v>
      </c>
      <c r="I223" s="7"/>
    </row>
    <row r="224" spans="4:9" x14ac:dyDescent="0.25">
      <c r="D224" s="7"/>
      <c r="E224" s="7">
        <v>3.1215999999999999</v>
      </c>
      <c r="F224" s="7"/>
      <c r="G224" s="6"/>
      <c r="H224" s="7"/>
      <c r="I224" s="7"/>
    </row>
    <row r="225" spans="7:7" x14ac:dyDescent="0.25">
      <c r="G225" s="6"/>
    </row>
  </sheetData>
  <mergeCells count="2">
    <mergeCell ref="D3:I3"/>
    <mergeCell ref="D4:I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C0E73-5CFA-4D9B-B08E-44B92A39EAF7}">
  <dimension ref="A2:AF52"/>
  <sheetViews>
    <sheetView topLeftCell="T1" workbookViewId="0">
      <selection activeCell="AA6" sqref="AA6"/>
    </sheetView>
  </sheetViews>
  <sheetFormatPr defaultRowHeight="15.6" x14ac:dyDescent="0.25"/>
  <cols>
    <col min="1" max="1" width="8.88671875" style="2"/>
    <col min="2" max="2" width="15.44140625" style="2" customWidth="1"/>
    <col min="3" max="3" width="20.6640625" style="2" customWidth="1"/>
    <col min="4" max="4" width="14.6640625" style="2" customWidth="1"/>
    <col min="5" max="5" width="19.5546875" style="2" customWidth="1"/>
    <col min="6" max="6" width="8.88671875" style="2"/>
    <col min="7" max="7" width="15.44140625" style="2" customWidth="1"/>
    <col min="8" max="8" width="20.6640625" style="2" customWidth="1"/>
    <col min="9" max="9" width="14.6640625" style="2" customWidth="1"/>
    <col min="10" max="10" width="19.5546875" style="2" customWidth="1"/>
    <col min="11" max="11" width="8.88671875" style="2"/>
    <col min="12" max="12" width="15.44140625" style="2" customWidth="1"/>
    <col min="13" max="13" width="20.6640625" style="2" customWidth="1"/>
    <col min="14" max="14" width="14.6640625" style="2" customWidth="1"/>
    <col min="15" max="15" width="19.5546875" style="2" customWidth="1"/>
    <col min="16" max="16" width="8.88671875" style="2"/>
    <col min="17" max="17" width="15.44140625" style="2" customWidth="1"/>
    <col min="18" max="18" width="20.6640625" style="2" customWidth="1"/>
    <col min="19" max="19" width="14.6640625" style="2" customWidth="1"/>
    <col min="20" max="20" width="19.5546875" style="2" customWidth="1"/>
    <col min="21" max="21" width="8.88671875" style="2"/>
    <col min="22" max="22" width="15.44140625" style="2" customWidth="1"/>
    <col min="23" max="23" width="20.6640625" style="2" customWidth="1"/>
    <col min="24" max="24" width="14.6640625" style="2" customWidth="1"/>
    <col min="25" max="25" width="19.5546875" style="2" customWidth="1"/>
    <col min="26" max="27" width="8.88671875" style="2"/>
    <col min="28" max="28" width="10.77734375" style="2" customWidth="1"/>
    <col min="29" max="29" width="15.44140625" style="2" customWidth="1"/>
    <col min="30" max="30" width="20.6640625" style="2" customWidth="1"/>
    <col min="31" max="31" width="14.6640625" style="2" customWidth="1"/>
    <col min="32" max="32" width="20.44140625" style="2" customWidth="1"/>
    <col min="33" max="16384" width="8.88671875" style="2"/>
  </cols>
  <sheetData>
    <row r="2" spans="1:32" ht="13.8" customHeight="1" x14ac:dyDescent="0.25">
      <c r="A2" s="17" t="s">
        <v>19</v>
      </c>
      <c r="B2" s="17"/>
      <c r="C2" s="17"/>
      <c r="D2" s="17"/>
      <c r="E2" s="17"/>
      <c r="F2" s="17" t="s">
        <v>20</v>
      </c>
      <c r="G2" s="17"/>
      <c r="H2" s="17"/>
      <c r="I2" s="17"/>
      <c r="J2" s="17"/>
      <c r="K2" s="17" t="s">
        <v>21</v>
      </c>
      <c r="L2" s="17"/>
      <c r="M2" s="17"/>
      <c r="N2" s="17"/>
      <c r="O2" s="17"/>
      <c r="P2" s="14" t="s">
        <v>5</v>
      </c>
      <c r="Q2" s="14"/>
      <c r="R2" s="14"/>
      <c r="S2" s="14"/>
      <c r="T2" s="14"/>
      <c r="U2" s="14" t="s">
        <v>6</v>
      </c>
      <c r="V2" s="14"/>
      <c r="W2" s="14"/>
      <c r="X2" s="14"/>
      <c r="Y2" s="14"/>
      <c r="AB2" s="14" t="s">
        <v>7</v>
      </c>
      <c r="AC2" s="14"/>
      <c r="AD2" s="14"/>
      <c r="AE2" s="14"/>
      <c r="AF2" s="14"/>
    </row>
    <row r="3" spans="1:32" s="5" customFormat="1" x14ac:dyDescent="0.25">
      <c r="A3" s="5" t="s">
        <v>8</v>
      </c>
      <c r="B3" s="5" t="s">
        <v>9</v>
      </c>
      <c r="C3" s="5" t="s">
        <v>10</v>
      </c>
      <c r="D3" s="5" t="s">
        <v>11</v>
      </c>
      <c r="E3" s="5" t="s">
        <v>12</v>
      </c>
      <c r="F3" s="5" t="s">
        <v>8</v>
      </c>
      <c r="G3" s="5" t="s">
        <v>9</v>
      </c>
      <c r="H3" s="5" t="s">
        <v>10</v>
      </c>
      <c r="I3" s="5" t="s">
        <v>11</v>
      </c>
      <c r="J3" s="5" t="s">
        <v>12</v>
      </c>
      <c r="K3" s="5" t="s">
        <v>8</v>
      </c>
      <c r="L3" s="5" t="s">
        <v>9</v>
      </c>
      <c r="M3" s="5" t="s">
        <v>10</v>
      </c>
      <c r="N3" s="5" t="s">
        <v>11</v>
      </c>
      <c r="O3" s="5" t="s">
        <v>12</v>
      </c>
      <c r="P3" s="9" t="s">
        <v>8</v>
      </c>
      <c r="Q3" s="9" t="s">
        <v>9</v>
      </c>
      <c r="R3" s="9" t="s">
        <v>10</v>
      </c>
      <c r="S3" s="9" t="s">
        <v>11</v>
      </c>
      <c r="T3" s="9" t="s">
        <v>12</v>
      </c>
      <c r="U3" s="9" t="s">
        <v>8</v>
      </c>
      <c r="V3" s="9" t="s">
        <v>9</v>
      </c>
      <c r="W3" s="9" t="s">
        <v>10</v>
      </c>
      <c r="X3" s="9" t="s">
        <v>11</v>
      </c>
      <c r="Y3" s="9" t="s">
        <v>12</v>
      </c>
      <c r="AB3" s="9" t="s">
        <v>8</v>
      </c>
      <c r="AC3" s="9" t="s">
        <v>9</v>
      </c>
      <c r="AD3" s="9" t="s">
        <v>10</v>
      </c>
      <c r="AE3" s="9" t="s">
        <v>11</v>
      </c>
      <c r="AF3" s="9" t="s">
        <v>12</v>
      </c>
    </row>
    <row r="4" spans="1:32" x14ac:dyDescent="0.25">
      <c r="A4" s="2">
        <v>111</v>
      </c>
      <c r="B4" s="2">
        <v>71</v>
      </c>
      <c r="C4" s="2">
        <v>68</v>
      </c>
      <c r="D4" s="2">
        <v>69</v>
      </c>
      <c r="E4" s="2">
        <v>63</v>
      </c>
      <c r="F4" s="2">
        <v>84</v>
      </c>
      <c r="G4" s="2">
        <v>32</v>
      </c>
      <c r="H4" s="2">
        <v>29</v>
      </c>
      <c r="I4" s="2">
        <v>30</v>
      </c>
      <c r="J4" s="2">
        <v>28</v>
      </c>
      <c r="K4" s="2">
        <v>39</v>
      </c>
      <c r="L4" s="2">
        <v>16</v>
      </c>
      <c r="M4" s="2">
        <v>13</v>
      </c>
      <c r="N4" s="2">
        <v>16</v>
      </c>
      <c r="O4" s="2">
        <v>11</v>
      </c>
      <c r="P4" s="7">
        <f t="shared" ref="P4:T10" si="0">F4/A4</f>
        <v>0.7567567567567568</v>
      </c>
      <c r="Q4" s="7">
        <f t="shared" si="0"/>
        <v>0.45070422535211269</v>
      </c>
      <c r="R4" s="7">
        <f t="shared" si="0"/>
        <v>0.4264705882352941</v>
      </c>
      <c r="S4" s="7">
        <f t="shared" si="0"/>
        <v>0.43478260869565216</v>
      </c>
      <c r="T4" s="7">
        <f t="shared" si="0"/>
        <v>0.44444444444444442</v>
      </c>
      <c r="U4" s="7">
        <f t="shared" ref="U4:Y10" si="1">K4/A4</f>
        <v>0.35135135135135137</v>
      </c>
      <c r="V4" s="7">
        <f t="shared" si="1"/>
        <v>0.22535211267605634</v>
      </c>
      <c r="W4" s="7">
        <f t="shared" si="1"/>
        <v>0.19117647058823528</v>
      </c>
      <c r="X4" s="7">
        <f t="shared" si="1"/>
        <v>0.2318840579710145</v>
      </c>
      <c r="Y4" s="7">
        <f t="shared" si="1"/>
        <v>0.17460317460317459</v>
      </c>
      <c r="AB4" s="10">
        <v>8</v>
      </c>
      <c r="AC4" s="10">
        <v>19</v>
      </c>
      <c r="AD4" s="10">
        <v>31</v>
      </c>
      <c r="AE4" s="10">
        <v>25</v>
      </c>
      <c r="AF4" s="10">
        <v>12</v>
      </c>
    </row>
    <row r="5" spans="1:32" x14ac:dyDescent="0.25">
      <c r="A5" s="2">
        <v>127</v>
      </c>
      <c r="B5" s="2">
        <v>75</v>
      </c>
      <c r="C5" s="2">
        <v>78</v>
      </c>
      <c r="D5" s="2">
        <v>79</v>
      </c>
      <c r="E5" s="2">
        <v>73</v>
      </c>
      <c r="F5" s="2">
        <v>105</v>
      </c>
      <c r="G5" s="2">
        <v>41</v>
      </c>
      <c r="H5" s="2">
        <v>41</v>
      </c>
      <c r="I5" s="2">
        <v>43</v>
      </c>
      <c r="J5" s="2">
        <v>39</v>
      </c>
      <c r="K5" s="2">
        <v>56</v>
      </c>
      <c r="L5" s="2">
        <v>22</v>
      </c>
      <c r="M5" s="2">
        <v>12</v>
      </c>
      <c r="N5" s="2">
        <v>22</v>
      </c>
      <c r="O5" s="2">
        <v>10</v>
      </c>
      <c r="P5" s="7">
        <f t="shared" si="0"/>
        <v>0.82677165354330706</v>
      </c>
      <c r="Q5" s="7">
        <f t="shared" si="0"/>
        <v>0.54666666666666663</v>
      </c>
      <c r="R5" s="7">
        <f t="shared" si="0"/>
        <v>0.52564102564102566</v>
      </c>
      <c r="S5" s="7">
        <f t="shared" si="0"/>
        <v>0.54430379746835444</v>
      </c>
      <c r="T5" s="7">
        <f t="shared" si="0"/>
        <v>0.53424657534246578</v>
      </c>
      <c r="U5" s="7">
        <f t="shared" si="1"/>
        <v>0.44094488188976377</v>
      </c>
      <c r="V5" s="7">
        <f t="shared" si="1"/>
        <v>0.29333333333333333</v>
      </c>
      <c r="W5" s="7">
        <f t="shared" si="1"/>
        <v>0.15384615384615385</v>
      </c>
      <c r="X5" s="7">
        <f t="shared" si="1"/>
        <v>0.27848101265822783</v>
      </c>
      <c r="Y5" s="7">
        <f t="shared" si="1"/>
        <v>0.13698630136986301</v>
      </c>
      <c r="AB5" s="10">
        <v>13</v>
      </c>
      <c r="AC5" s="10">
        <v>23</v>
      </c>
      <c r="AD5" s="10">
        <v>15</v>
      </c>
      <c r="AE5" s="10">
        <v>24</v>
      </c>
      <c r="AF5" s="10">
        <v>11</v>
      </c>
    </row>
    <row r="6" spans="1:32" x14ac:dyDescent="0.25">
      <c r="A6" s="2">
        <v>76</v>
      </c>
      <c r="B6" s="2">
        <v>54</v>
      </c>
      <c r="C6" s="2">
        <v>55</v>
      </c>
      <c r="D6" s="2">
        <v>55</v>
      </c>
      <c r="E6" s="2">
        <v>53</v>
      </c>
      <c r="F6" s="2">
        <v>35</v>
      </c>
      <c r="G6" s="2">
        <v>15</v>
      </c>
      <c r="H6" s="2">
        <v>15</v>
      </c>
      <c r="I6" s="2">
        <v>16</v>
      </c>
      <c r="J6" s="2">
        <v>15</v>
      </c>
      <c r="K6" s="2">
        <v>19</v>
      </c>
      <c r="L6" s="2">
        <v>8</v>
      </c>
      <c r="M6" s="2">
        <v>14</v>
      </c>
      <c r="N6" s="2">
        <v>8</v>
      </c>
      <c r="O6" s="2">
        <v>14</v>
      </c>
      <c r="P6" s="7">
        <f t="shared" si="0"/>
        <v>0.46052631578947367</v>
      </c>
      <c r="Q6" s="7">
        <f t="shared" si="0"/>
        <v>0.27777777777777779</v>
      </c>
      <c r="R6" s="7">
        <f t="shared" si="0"/>
        <v>0.27272727272727271</v>
      </c>
      <c r="S6" s="7">
        <f t="shared" si="0"/>
        <v>0.29090909090909089</v>
      </c>
      <c r="T6" s="7">
        <f t="shared" si="0"/>
        <v>0.28301886792452829</v>
      </c>
      <c r="U6" s="7">
        <f t="shared" si="1"/>
        <v>0.25</v>
      </c>
      <c r="V6" s="7">
        <f t="shared" si="1"/>
        <v>0.14814814814814814</v>
      </c>
      <c r="W6" s="7">
        <f t="shared" si="1"/>
        <v>0.25454545454545452</v>
      </c>
      <c r="X6" s="7">
        <f t="shared" si="1"/>
        <v>0.14545454545454545</v>
      </c>
      <c r="Y6" s="7">
        <f t="shared" si="1"/>
        <v>0.26415094339622641</v>
      </c>
      <c r="AB6" s="10">
        <v>18</v>
      </c>
      <c r="AC6" s="10">
        <v>25</v>
      </c>
      <c r="AD6" s="10">
        <v>16</v>
      </c>
      <c r="AE6" s="10">
        <v>31</v>
      </c>
      <c r="AF6" s="10">
        <v>15</v>
      </c>
    </row>
    <row r="7" spans="1:32" x14ac:dyDescent="0.25">
      <c r="A7" s="2">
        <v>119</v>
      </c>
      <c r="B7" s="2">
        <v>73</v>
      </c>
      <c r="C7" s="2">
        <v>75</v>
      </c>
      <c r="D7" s="2">
        <v>75</v>
      </c>
      <c r="E7" s="2">
        <v>69</v>
      </c>
      <c r="F7" s="2">
        <v>94</v>
      </c>
      <c r="G7" s="2">
        <v>36</v>
      </c>
      <c r="H7" s="2">
        <v>37</v>
      </c>
      <c r="I7" s="2">
        <v>40</v>
      </c>
      <c r="J7" s="2">
        <v>35</v>
      </c>
      <c r="K7" s="2">
        <v>49</v>
      </c>
      <c r="L7" s="2">
        <v>20</v>
      </c>
      <c r="M7" s="2">
        <v>12</v>
      </c>
      <c r="N7" s="2">
        <v>20</v>
      </c>
      <c r="O7" s="2">
        <v>11</v>
      </c>
      <c r="P7" s="7">
        <f t="shared" si="0"/>
        <v>0.78991596638655459</v>
      </c>
      <c r="Q7" s="7">
        <f t="shared" si="0"/>
        <v>0.49315068493150682</v>
      </c>
      <c r="R7" s="7">
        <f t="shared" si="0"/>
        <v>0.49333333333333335</v>
      </c>
      <c r="S7" s="7">
        <f t="shared" si="0"/>
        <v>0.53333333333333333</v>
      </c>
      <c r="T7" s="7">
        <f t="shared" si="0"/>
        <v>0.50724637681159424</v>
      </c>
      <c r="U7" s="7">
        <f t="shared" si="1"/>
        <v>0.41176470588235292</v>
      </c>
      <c r="V7" s="7">
        <f t="shared" si="1"/>
        <v>0.27397260273972601</v>
      </c>
      <c r="W7" s="7">
        <f t="shared" si="1"/>
        <v>0.16</v>
      </c>
      <c r="X7" s="7">
        <f t="shared" si="1"/>
        <v>0.26666666666666666</v>
      </c>
      <c r="Y7" s="7">
        <f t="shared" si="1"/>
        <v>0.15942028985507245</v>
      </c>
      <c r="AB7" s="10">
        <v>86</v>
      </c>
      <c r="AC7" s="10">
        <v>27</v>
      </c>
      <c r="AD7" s="10">
        <v>17</v>
      </c>
      <c r="AE7" s="10">
        <v>15</v>
      </c>
      <c r="AF7" s="10">
        <v>13</v>
      </c>
    </row>
    <row r="8" spans="1:32" x14ac:dyDescent="0.25">
      <c r="A8" s="2">
        <v>123</v>
      </c>
      <c r="B8" s="2">
        <v>73</v>
      </c>
      <c r="C8" s="2">
        <v>75</v>
      </c>
      <c r="D8" s="2">
        <v>77</v>
      </c>
      <c r="E8" s="2">
        <v>71</v>
      </c>
      <c r="F8" s="2">
        <v>100</v>
      </c>
      <c r="G8" s="2">
        <v>38</v>
      </c>
      <c r="H8" s="2">
        <v>39</v>
      </c>
      <c r="I8" s="2">
        <v>41</v>
      </c>
      <c r="J8" s="2">
        <v>37</v>
      </c>
      <c r="K8" s="2">
        <v>51</v>
      </c>
      <c r="L8" s="2">
        <v>21</v>
      </c>
      <c r="M8" s="2">
        <v>11</v>
      </c>
      <c r="N8" s="2">
        <v>21</v>
      </c>
      <c r="O8" s="2">
        <v>11</v>
      </c>
      <c r="P8" s="7">
        <f t="shared" si="0"/>
        <v>0.81300813008130079</v>
      </c>
      <c r="Q8" s="7">
        <f t="shared" si="0"/>
        <v>0.52054794520547942</v>
      </c>
      <c r="R8" s="7">
        <f t="shared" si="0"/>
        <v>0.52</v>
      </c>
      <c r="S8" s="7">
        <f t="shared" si="0"/>
        <v>0.53246753246753242</v>
      </c>
      <c r="T8" s="7">
        <f t="shared" si="0"/>
        <v>0.52112676056338025</v>
      </c>
      <c r="U8" s="7">
        <f t="shared" si="1"/>
        <v>0.41463414634146339</v>
      </c>
      <c r="V8" s="7">
        <f t="shared" si="1"/>
        <v>0.28767123287671231</v>
      </c>
      <c r="W8" s="7">
        <f t="shared" si="1"/>
        <v>0.14666666666666667</v>
      </c>
      <c r="X8" s="7">
        <f t="shared" si="1"/>
        <v>0.27272727272727271</v>
      </c>
      <c r="Y8" s="7">
        <f t="shared" si="1"/>
        <v>0.15492957746478872</v>
      </c>
      <c r="AB8" s="10">
        <v>91</v>
      </c>
      <c r="AC8" s="10">
        <v>9</v>
      </c>
      <c r="AD8" s="10">
        <v>19</v>
      </c>
      <c r="AE8" s="10">
        <v>12</v>
      </c>
      <c r="AF8" s="10">
        <v>5</v>
      </c>
    </row>
    <row r="9" spans="1:32" x14ac:dyDescent="0.25">
      <c r="A9" s="2">
        <v>76</v>
      </c>
      <c r="B9" s="2">
        <v>54</v>
      </c>
      <c r="C9" s="2">
        <v>56</v>
      </c>
      <c r="D9" s="2">
        <v>56</v>
      </c>
      <c r="E9" s="2">
        <v>55</v>
      </c>
      <c r="F9" s="2">
        <v>35</v>
      </c>
      <c r="G9" s="2">
        <v>16</v>
      </c>
      <c r="H9" s="2">
        <v>16</v>
      </c>
      <c r="I9" s="2">
        <v>16</v>
      </c>
      <c r="J9" s="2">
        <v>16</v>
      </c>
      <c r="K9" s="2">
        <v>20</v>
      </c>
      <c r="L9" s="2">
        <v>8</v>
      </c>
      <c r="M9" s="2">
        <v>14</v>
      </c>
      <c r="N9" s="2">
        <v>8</v>
      </c>
      <c r="O9" s="2">
        <v>15</v>
      </c>
      <c r="P9" s="7">
        <f t="shared" si="0"/>
        <v>0.46052631578947367</v>
      </c>
      <c r="Q9" s="7">
        <f t="shared" si="0"/>
        <v>0.29629629629629628</v>
      </c>
      <c r="R9" s="7">
        <f t="shared" si="0"/>
        <v>0.2857142857142857</v>
      </c>
      <c r="S9" s="7">
        <f t="shared" si="0"/>
        <v>0.2857142857142857</v>
      </c>
      <c r="T9" s="7">
        <f t="shared" si="0"/>
        <v>0.29090909090909089</v>
      </c>
      <c r="U9" s="7">
        <f t="shared" si="1"/>
        <v>0.26315789473684209</v>
      </c>
      <c r="V9" s="7">
        <f t="shared" si="1"/>
        <v>0.14814814814814814</v>
      </c>
      <c r="W9" s="7">
        <f t="shared" si="1"/>
        <v>0.25</v>
      </c>
      <c r="X9" s="7">
        <f t="shared" si="1"/>
        <v>0.14285714285714285</v>
      </c>
      <c r="Y9" s="7">
        <f t="shared" si="1"/>
        <v>0.27272727272727271</v>
      </c>
      <c r="AB9" s="10">
        <v>98</v>
      </c>
      <c r="AC9" s="10">
        <v>8</v>
      </c>
      <c r="AD9" s="10">
        <v>31</v>
      </c>
      <c r="AE9" s="10">
        <v>16</v>
      </c>
      <c r="AF9" s="10">
        <v>9</v>
      </c>
    </row>
    <row r="10" spans="1:32" x14ac:dyDescent="0.25">
      <c r="A10" s="2">
        <v>79</v>
      </c>
      <c r="B10" s="2">
        <v>55</v>
      </c>
      <c r="C10" s="2">
        <v>57</v>
      </c>
      <c r="D10" s="2">
        <v>57</v>
      </c>
      <c r="E10" s="2">
        <v>55</v>
      </c>
      <c r="F10" s="2">
        <v>37</v>
      </c>
      <c r="G10" s="2">
        <v>16</v>
      </c>
      <c r="H10" s="2">
        <v>17</v>
      </c>
      <c r="I10" s="2">
        <v>16</v>
      </c>
      <c r="J10" s="2">
        <v>16</v>
      </c>
      <c r="K10" s="2">
        <v>21</v>
      </c>
      <c r="L10" s="2">
        <v>9</v>
      </c>
      <c r="M10" s="2">
        <v>14</v>
      </c>
      <c r="N10" s="2">
        <v>9</v>
      </c>
      <c r="O10" s="2">
        <v>15</v>
      </c>
      <c r="P10" s="7">
        <f t="shared" si="0"/>
        <v>0.46835443037974683</v>
      </c>
      <c r="Q10" s="7">
        <f t="shared" si="0"/>
        <v>0.29090909090909089</v>
      </c>
      <c r="R10" s="7">
        <f t="shared" si="0"/>
        <v>0.2982456140350877</v>
      </c>
      <c r="S10" s="7">
        <f t="shared" si="0"/>
        <v>0.2807017543859649</v>
      </c>
      <c r="T10" s="7">
        <f t="shared" si="0"/>
        <v>0.29090909090909089</v>
      </c>
      <c r="U10" s="7">
        <f t="shared" si="1"/>
        <v>0.26582278481012656</v>
      </c>
      <c r="V10" s="7">
        <f t="shared" si="1"/>
        <v>0.16363636363636364</v>
      </c>
      <c r="W10" s="7">
        <f t="shared" si="1"/>
        <v>0.24561403508771928</v>
      </c>
      <c r="X10" s="7">
        <f t="shared" si="1"/>
        <v>0.15789473684210525</v>
      </c>
      <c r="Y10" s="7">
        <f t="shared" si="1"/>
        <v>0.27272727272727271</v>
      </c>
      <c r="AB10" s="10">
        <v>76</v>
      </c>
      <c r="AC10" s="10">
        <v>7</v>
      </c>
      <c r="AD10" s="10">
        <v>42</v>
      </c>
      <c r="AE10" s="10">
        <v>17</v>
      </c>
      <c r="AF10" s="10">
        <v>7</v>
      </c>
    </row>
    <row r="11" spans="1:32" x14ac:dyDescent="0.25">
      <c r="A11" s="2">
        <v>81</v>
      </c>
      <c r="B11" s="2">
        <v>78</v>
      </c>
      <c r="C11" s="2">
        <v>79</v>
      </c>
      <c r="D11" s="2">
        <v>80</v>
      </c>
      <c r="E11" s="2">
        <v>75</v>
      </c>
      <c r="F11" s="2">
        <v>40</v>
      </c>
      <c r="G11" s="2">
        <v>43</v>
      </c>
      <c r="H11" s="2">
        <v>42</v>
      </c>
      <c r="I11" s="2">
        <v>44</v>
      </c>
      <c r="J11" s="2">
        <v>41</v>
      </c>
      <c r="K11" s="2">
        <v>23</v>
      </c>
      <c r="L11" s="2">
        <v>23</v>
      </c>
      <c r="M11" s="2">
        <v>11</v>
      </c>
      <c r="N11" s="2">
        <v>24</v>
      </c>
      <c r="O11" s="2">
        <v>10</v>
      </c>
      <c r="P11" s="7">
        <f t="shared" ref="P11:P50" si="2">F11/A11</f>
        <v>0.49382716049382713</v>
      </c>
      <c r="Q11" s="7">
        <f t="shared" ref="Q11:Q38" si="3">G11/B11</f>
        <v>0.55128205128205132</v>
      </c>
      <c r="R11" s="7">
        <f t="shared" ref="R11:R38" si="4">H11/C11</f>
        <v>0.53164556962025311</v>
      </c>
      <c r="S11" s="7">
        <f t="shared" ref="S11:S38" si="5">I11/D11</f>
        <v>0.55000000000000004</v>
      </c>
      <c r="T11" s="7">
        <f t="shared" ref="T11:T38" si="6">J11/E11</f>
        <v>0.54666666666666663</v>
      </c>
      <c r="U11" s="7">
        <f t="shared" ref="U11:U50" si="7">K11/A11</f>
        <v>0.2839506172839506</v>
      </c>
      <c r="V11" s="7">
        <f t="shared" ref="V11:V38" si="8">L11/B11</f>
        <v>0.29487179487179488</v>
      </c>
      <c r="W11" s="7">
        <f t="shared" ref="W11:W38" si="9">M11/C11</f>
        <v>0.13924050632911392</v>
      </c>
      <c r="X11" s="7">
        <f t="shared" ref="X11:X38" si="10">N11/D11</f>
        <v>0.3</v>
      </c>
      <c r="Y11" s="7">
        <f t="shared" ref="Y11:Y38" si="11">O11/E11</f>
        <v>0.13333333333333333</v>
      </c>
      <c r="AB11" s="10">
        <v>145</v>
      </c>
      <c r="AC11" s="10">
        <v>37</v>
      </c>
      <c r="AD11" s="10">
        <v>41</v>
      </c>
      <c r="AE11" s="10">
        <v>9</v>
      </c>
      <c r="AF11" s="10">
        <v>8</v>
      </c>
    </row>
    <row r="12" spans="1:32" x14ac:dyDescent="0.25">
      <c r="A12" s="2">
        <v>114</v>
      </c>
      <c r="B12" s="2">
        <v>58</v>
      </c>
      <c r="C12" s="2">
        <v>57</v>
      </c>
      <c r="D12" s="2">
        <v>58</v>
      </c>
      <c r="E12" s="2">
        <v>56</v>
      </c>
      <c r="F12" s="2">
        <v>87</v>
      </c>
      <c r="G12" s="2">
        <v>17</v>
      </c>
      <c r="H12" s="2">
        <v>17</v>
      </c>
      <c r="I12" s="2">
        <v>18</v>
      </c>
      <c r="J12" s="2">
        <v>17</v>
      </c>
      <c r="K12" s="2">
        <v>43</v>
      </c>
      <c r="L12" s="2">
        <v>10</v>
      </c>
      <c r="M12" s="2">
        <v>14</v>
      </c>
      <c r="N12" s="2">
        <v>9</v>
      </c>
      <c r="O12" s="2">
        <v>15</v>
      </c>
      <c r="P12" s="7">
        <f t="shared" si="2"/>
        <v>0.76315789473684215</v>
      </c>
      <c r="Q12" s="7">
        <f t="shared" si="3"/>
        <v>0.29310344827586204</v>
      </c>
      <c r="R12" s="7">
        <f t="shared" si="4"/>
        <v>0.2982456140350877</v>
      </c>
      <c r="S12" s="7">
        <f t="shared" si="5"/>
        <v>0.31034482758620691</v>
      </c>
      <c r="T12" s="7">
        <f t="shared" si="6"/>
        <v>0.30357142857142855</v>
      </c>
      <c r="U12" s="7">
        <f t="shared" si="7"/>
        <v>0.37719298245614036</v>
      </c>
      <c r="V12" s="7">
        <f t="shared" si="8"/>
        <v>0.17241379310344829</v>
      </c>
      <c r="W12" s="7">
        <f t="shared" si="9"/>
        <v>0.24561403508771928</v>
      </c>
      <c r="X12" s="7">
        <f t="shared" si="10"/>
        <v>0.15517241379310345</v>
      </c>
      <c r="Y12" s="7">
        <f t="shared" si="11"/>
        <v>0.26785714285714285</v>
      </c>
      <c r="AB12" s="10">
        <v>134</v>
      </c>
      <c r="AC12" s="10">
        <v>38</v>
      </c>
      <c r="AD12" s="10">
        <v>9</v>
      </c>
      <c r="AE12" s="10">
        <v>8</v>
      </c>
      <c r="AF12" s="10">
        <v>9</v>
      </c>
    </row>
    <row r="13" spans="1:32" x14ac:dyDescent="0.25">
      <c r="A13" s="2">
        <v>92</v>
      </c>
      <c r="B13" s="2">
        <v>72</v>
      </c>
      <c r="C13" s="2">
        <v>71</v>
      </c>
      <c r="D13" s="2">
        <v>70</v>
      </c>
      <c r="E13" s="2">
        <v>65</v>
      </c>
      <c r="F13" s="2">
        <v>55</v>
      </c>
      <c r="G13" s="2">
        <v>34</v>
      </c>
      <c r="H13" s="2">
        <v>32</v>
      </c>
      <c r="I13" s="2">
        <v>34</v>
      </c>
      <c r="J13" s="2">
        <v>30</v>
      </c>
      <c r="K13" s="2">
        <v>28</v>
      </c>
      <c r="L13" s="2">
        <v>18</v>
      </c>
      <c r="M13" s="2">
        <v>13</v>
      </c>
      <c r="N13" s="2">
        <v>17</v>
      </c>
      <c r="O13" s="2">
        <v>11</v>
      </c>
      <c r="P13" s="7">
        <f t="shared" si="2"/>
        <v>0.59782608695652173</v>
      </c>
      <c r="Q13" s="7">
        <f t="shared" si="3"/>
        <v>0.47222222222222221</v>
      </c>
      <c r="R13" s="7">
        <f t="shared" si="4"/>
        <v>0.45070422535211269</v>
      </c>
      <c r="S13" s="7">
        <f t="shared" si="5"/>
        <v>0.48571428571428571</v>
      </c>
      <c r="T13" s="7">
        <f t="shared" si="6"/>
        <v>0.46153846153846156</v>
      </c>
      <c r="U13" s="7">
        <f t="shared" si="7"/>
        <v>0.30434782608695654</v>
      </c>
      <c r="V13" s="7">
        <f t="shared" si="8"/>
        <v>0.25</v>
      </c>
      <c r="W13" s="7">
        <f t="shared" si="9"/>
        <v>0.18309859154929578</v>
      </c>
      <c r="X13" s="7">
        <f t="shared" si="10"/>
        <v>0.24285714285714285</v>
      </c>
      <c r="Y13" s="7">
        <f t="shared" si="11"/>
        <v>0.16923076923076924</v>
      </c>
      <c r="AB13" s="10">
        <v>37</v>
      </c>
      <c r="AC13" s="10">
        <v>43</v>
      </c>
      <c r="AD13" s="10">
        <v>8</v>
      </c>
      <c r="AE13" s="10">
        <v>7</v>
      </c>
      <c r="AF13" s="10">
        <v>35</v>
      </c>
    </row>
    <row r="14" spans="1:32" x14ac:dyDescent="0.25">
      <c r="A14" s="2">
        <v>98</v>
      </c>
      <c r="B14" s="2">
        <v>63</v>
      </c>
      <c r="C14" s="2">
        <v>60</v>
      </c>
      <c r="D14" s="2">
        <v>62</v>
      </c>
      <c r="E14" s="2">
        <v>60</v>
      </c>
      <c r="F14" s="2">
        <v>65</v>
      </c>
      <c r="G14" s="2">
        <v>22</v>
      </c>
      <c r="H14" s="2">
        <v>21</v>
      </c>
      <c r="I14" s="2">
        <v>21</v>
      </c>
      <c r="J14" s="2">
        <v>20</v>
      </c>
      <c r="K14" s="2">
        <v>33</v>
      </c>
      <c r="L14" s="2">
        <v>11</v>
      </c>
      <c r="M14" s="2">
        <v>14</v>
      </c>
      <c r="N14" s="2">
        <v>11</v>
      </c>
      <c r="O14" s="2">
        <v>13</v>
      </c>
      <c r="P14" s="7">
        <f t="shared" si="2"/>
        <v>0.66326530612244894</v>
      </c>
      <c r="Q14" s="7">
        <f t="shared" si="3"/>
        <v>0.34920634920634919</v>
      </c>
      <c r="R14" s="7">
        <f t="shared" si="4"/>
        <v>0.35</v>
      </c>
      <c r="S14" s="7">
        <f t="shared" si="5"/>
        <v>0.33870967741935482</v>
      </c>
      <c r="T14" s="7">
        <f t="shared" si="6"/>
        <v>0.33333333333333331</v>
      </c>
      <c r="U14" s="7">
        <f t="shared" si="7"/>
        <v>0.33673469387755101</v>
      </c>
      <c r="V14" s="7">
        <f t="shared" si="8"/>
        <v>0.17460317460317459</v>
      </c>
      <c r="W14" s="7">
        <f t="shared" si="9"/>
        <v>0.23333333333333334</v>
      </c>
      <c r="X14" s="7">
        <f t="shared" si="10"/>
        <v>0.17741935483870969</v>
      </c>
      <c r="Y14" s="7">
        <f t="shared" si="11"/>
        <v>0.21666666666666667</v>
      </c>
      <c r="AB14" s="10">
        <v>42</v>
      </c>
      <c r="AC14" s="10">
        <v>12</v>
      </c>
      <c r="AD14" s="10">
        <v>7</v>
      </c>
      <c r="AE14" s="10">
        <v>9</v>
      </c>
      <c r="AF14" s="10">
        <v>34</v>
      </c>
    </row>
    <row r="15" spans="1:32" x14ac:dyDescent="0.25">
      <c r="A15" s="2">
        <v>124</v>
      </c>
      <c r="B15" s="2">
        <v>65</v>
      </c>
      <c r="C15" s="2">
        <v>61</v>
      </c>
      <c r="D15" s="2">
        <v>64</v>
      </c>
      <c r="E15" s="2">
        <v>61</v>
      </c>
      <c r="F15" s="2">
        <v>102</v>
      </c>
      <c r="G15" s="2">
        <v>25</v>
      </c>
      <c r="H15" s="2">
        <v>23</v>
      </c>
      <c r="I15" s="2">
        <v>24</v>
      </c>
      <c r="J15" s="2">
        <v>21</v>
      </c>
      <c r="K15" s="2">
        <v>54</v>
      </c>
      <c r="L15" s="2">
        <v>12</v>
      </c>
      <c r="M15" s="2">
        <v>13</v>
      </c>
      <c r="N15" s="2">
        <v>12</v>
      </c>
      <c r="O15" s="2">
        <v>13</v>
      </c>
      <c r="P15" s="7">
        <f t="shared" si="2"/>
        <v>0.82258064516129037</v>
      </c>
      <c r="Q15" s="7">
        <f t="shared" si="3"/>
        <v>0.38461538461538464</v>
      </c>
      <c r="R15" s="7">
        <f t="shared" si="4"/>
        <v>0.37704918032786883</v>
      </c>
      <c r="S15" s="7">
        <f t="shared" si="5"/>
        <v>0.375</v>
      </c>
      <c r="T15" s="7">
        <f t="shared" si="6"/>
        <v>0.34426229508196721</v>
      </c>
      <c r="U15" s="7">
        <f t="shared" si="7"/>
        <v>0.43548387096774194</v>
      </c>
      <c r="V15" s="7">
        <f t="shared" si="8"/>
        <v>0.18461538461538463</v>
      </c>
      <c r="W15" s="7">
        <f t="shared" si="9"/>
        <v>0.21311475409836064</v>
      </c>
      <c r="X15" s="7">
        <f t="shared" si="10"/>
        <v>0.1875</v>
      </c>
      <c r="Y15" s="7">
        <f t="shared" si="11"/>
        <v>0.21311475409836064</v>
      </c>
      <c r="AB15" s="10">
        <v>49</v>
      </c>
      <c r="AC15" s="10">
        <v>13</v>
      </c>
      <c r="AD15" s="10">
        <v>15</v>
      </c>
      <c r="AE15" s="10">
        <v>9</v>
      </c>
      <c r="AF15" s="10">
        <v>38</v>
      </c>
    </row>
    <row r="16" spans="1:32" x14ac:dyDescent="0.25">
      <c r="A16" s="2">
        <v>105</v>
      </c>
      <c r="B16" s="2">
        <v>74</v>
      </c>
      <c r="C16" s="2">
        <v>77</v>
      </c>
      <c r="D16" s="2">
        <v>78</v>
      </c>
      <c r="E16" s="2">
        <v>73</v>
      </c>
      <c r="F16" s="2">
        <v>77</v>
      </c>
      <c r="G16" s="2">
        <v>40</v>
      </c>
      <c r="H16" s="2">
        <v>40</v>
      </c>
      <c r="I16" s="2">
        <v>42</v>
      </c>
      <c r="J16" s="2">
        <v>38</v>
      </c>
      <c r="K16" s="2">
        <v>36</v>
      </c>
      <c r="L16" s="2">
        <v>21</v>
      </c>
      <c r="M16" s="2">
        <v>11</v>
      </c>
      <c r="N16" s="2">
        <v>22</v>
      </c>
      <c r="O16" s="2">
        <v>10</v>
      </c>
      <c r="P16" s="7">
        <f t="shared" si="2"/>
        <v>0.73333333333333328</v>
      </c>
      <c r="Q16" s="7">
        <f t="shared" si="3"/>
        <v>0.54054054054054057</v>
      </c>
      <c r="R16" s="7">
        <f t="shared" si="4"/>
        <v>0.51948051948051943</v>
      </c>
      <c r="S16" s="7">
        <f t="shared" si="5"/>
        <v>0.53846153846153844</v>
      </c>
      <c r="T16" s="7">
        <f t="shared" si="6"/>
        <v>0.52054794520547942</v>
      </c>
      <c r="U16" s="7">
        <f t="shared" si="7"/>
        <v>0.34285714285714286</v>
      </c>
      <c r="V16" s="7">
        <f t="shared" si="8"/>
        <v>0.28378378378378377</v>
      </c>
      <c r="W16" s="7">
        <f t="shared" si="9"/>
        <v>0.14285714285714285</v>
      </c>
      <c r="X16" s="7">
        <f t="shared" si="10"/>
        <v>0.28205128205128205</v>
      </c>
      <c r="Y16" s="7">
        <f t="shared" si="11"/>
        <v>0.13698630136986301</v>
      </c>
      <c r="AB16" s="10">
        <v>58</v>
      </c>
      <c r="AC16" s="10">
        <v>14</v>
      </c>
      <c r="AD16" s="10">
        <v>12</v>
      </c>
      <c r="AE16" s="10">
        <v>31</v>
      </c>
      <c r="AF16" s="10">
        <v>41</v>
      </c>
    </row>
    <row r="17" spans="1:32" x14ac:dyDescent="0.25">
      <c r="A17" s="2">
        <v>118</v>
      </c>
      <c r="B17" s="2">
        <v>69</v>
      </c>
      <c r="C17" s="2">
        <v>67</v>
      </c>
      <c r="D17" s="2">
        <v>67</v>
      </c>
      <c r="E17" s="2">
        <v>62</v>
      </c>
      <c r="F17" s="2">
        <v>93</v>
      </c>
      <c r="G17" s="2">
        <v>30</v>
      </c>
      <c r="H17" s="2">
        <v>27</v>
      </c>
      <c r="I17" s="2">
        <v>27</v>
      </c>
      <c r="J17" s="2">
        <v>26</v>
      </c>
      <c r="K17" s="2">
        <v>45</v>
      </c>
      <c r="L17" s="2">
        <v>15</v>
      </c>
      <c r="M17" s="2">
        <v>14</v>
      </c>
      <c r="N17" s="2">
        <v>15</v>
      </c>
      <c r="O17" s="2">
        <v>12</v>
      </c>
      <c r="P17" s="7">
        <f t="shared" si="2"/>
        <v>0.78813559322033899</v>
      </c>
      <c r="Q17" s="7">
        <f t="shared" si="3"/>
        <v>0.43478260869565216</v>
      </c>
      <c r="R17" s="7">
        <f t="shared" si="4"/>
        <v>0.40298507462686567</v>
      </c>
      <c r="S17" s="7">
        <f t="shared" si="5"/>
        <v>0.40298507462686567</v>
      </c>
      <c r="T17" s="7">
        <f t="shared" si="6"/>
        <v>0.41935483870967744</v>
      </c>
      <c r="U17" s="7">
        <f t="shared" si="7"/>
        <v>0.38135593220338981</v>
      </c>
      <c r="V17" s="7">
        <f t="shared" si="8"/>
        <v>0.21739130434782608</v>
      </c>
      <c r="W17" s="7">
        <f t="shared" si="9"/>
        <v>0.20895522388059701</v>
      </c>
      <c r="X17" s="7">
        <f t="shared" si="10"/>
        <v>0.22388059701492538</v>
      </c>
      <c r="Y17" s="7">
        <f t="shared" si="11"/>
        <v>0.19354838709677419</v>
      </c>
      <c r="AB17" s="10">
        <v>29</v>
      </c>
      <c r="AC17" s="10">
        <v>16</v>
      </c>
      <c r="AD17" s="10">
        <v>13</v>
      </c>
      <c r="AE17" s="10">
        <v>51</v>
      </c>
      <c r="AF17" s="10">
        <v>46</v>
      </c>
    </row>
    <row r="18" spans="1:32" x14ac:dyDescent="0.25">
      <c r="A18" s="2">
        <v>72</v>
      </c>
      <c r="B18" s="2">
        <v>73</v>
      </c>
      <c r="C18" s="2">
        <v>73</v>
      </c>
      <c r="D18" s="2">
        <v>72</v>
      </c>
      <c r="E18" s="2">
        <v>68</v>
      </c>
      <c r="F18" s="2">
        <v>32</v>
      </c>
      <c r="G18" s="2">
        <v>35</v>
      </c>
      <c r="H18" s="2">
        <v>35</v>
      </c>
      <c r="I18" s="2">
        <v>38</v>
      </c>
      <c r="J18" s="2">
        <v>34</v>
      </c>
      <c r="K18" s="2">
        <v>16</v>
      </c>
      <c r="L18" s="2">
        <v>19</v>
      </c>
      <c r="M18" s="2">
        <v>12</v>
      </c>
      <c r="N18" s="2">
        <v>18</v>
      </c>
      <c r="O18" s="2">
        <v>11</v>
      </c>
      <c r="P18" s="7">
        <f t="shared" si="2"/>
        <v>0.44444444444444442</v>
      </c>
      <c r="Q18" s="7">
        <f t="shared" si="3"/>
        <v>0.47945205479452052</v>
      </c>
      <c r="R18" s="7">
        <f t="shared" si="4"/>
        <v>0.47945205479452052</v>
      </c>
      <c r="S18" s="7">
        <f t="shared" si="5"/>
        <v>0.52777777777777779</v>
      </c>
      <c r="T18" s="7">
        <f t="shared" si="6"/>
        <v>0.5</v>
      </c>
      <c r="U18" s="7">
        <f t="shared" si="7"/>
        <v>0.22222222222222221</v>
      </c>
      <c r="V18" s="7">
        <f t="shared" si="8"/>
        <v>0.26027397260273971</v>
      </c>
      <c r="W18" s="7">
        <f t="shared" si="9"/>
        <v>0.16438356164383561</v>
      </c>
      <c r="X18" s="7">
        <f t="shared" si="10"/>
        <v>0.25</v>
      </c>
      <c r="Y18" s="7">
        <f t="shared" si="11"/>
        <v>0.16176470588235295</v>
      </c>
      <c r="AB18" s="10">
        <v>31</v>
      </c>
      <c r="AC18" s="10">
        <v>17</v>
      </c>
      <c r="AD18" s="10">
        <v>14</v>
      </c>
      <c r="AE18" s="10">
        <v>24</v>
      </c>
      <c r="AF18" s="10">
        <v>12</v>
      </c>
    </row>
    <row r="19" spans="1:32" x14ac:dyDescent="0.25">
      <c r="A19" s="2">
        <v>130</v>
      </c>
      <c r="B19" s="2">
        <v>52</v>
      </c>
      <c r="C19" s="2">
        <v>52</v>
      </c>
      <c r="D19" s="2">
        <v>52</v>
      </c>
      <c r="E19" s="2">
        <v>53</v>
      </c>
      <c r="F19" s="2">
        <v>116</v>
      </c>
      <c r="G19" s="2">
        <v>14</v>
      </c>
      <c r="H19" s="2">
        <v>14</v>
      </c>
      <c r="I19" s="2">
        <v>15</v>
      </c>
      <c r="J19" s="2">
        <v>14</v>
      </c>
      <c r="K19" s="2">
        <v>70</v>
      </c>
      <c r="L19" s="2">
        <v>7</v>
      </c>
      <c r="M19" s="2">
        <v>14</v>
      </c>
      <c r="N19" s="2">
        <v>7</v>
      </c>
      <c r="O19" s="2">
        <v>15</v>
      </c>
      <c r="P19" s="7">
        <f t="shared" si="2"/>
        <v>0.89230769230769236</v>
      </c>
      <c r="Q19" s="7">
        <f t="shared" si="3"/>
        <v>0.26923076923076922</v>
      </c>
      <c r="R19" s="7">
        <f t="shared" si="4"/>
        <v>0.26923076923076922</v>
      </c>
      <c r="S19" s="7">
        <f t="shared" si="5"/>
        <v>0.28846153846153844</v>
      </c>
      <c r="T19" s="7">
        <f t="shared" si="6"/>
        <v>0.26415094339622641</v>
      </c>
      <c r="U19" s="7">
        <f t="shared" si="7"/>
        <v>0.53846153846153844</v>
      </c>
      <c r="V19" s="7">
        <f t="shared" si="8"/>
        <v>0.13461538461538461</v>
      </c>
      <c r="W19" s="7">
        <f t="shared" si="9"/>
        <v>0.26923076923076922</v>
      </c>
      <c r="X19" s="7">
        <f t="shared" si="10"/>
        <v>0.13461538461538461</v>
      </c>
      <c r="Y19" s="7">
        <f t="shared" si="11"/>
        <v>0.28301886792452829</v>
      </c>
      <c r="AB19" s="10">
        <v>18</v>
      </c>
      <c r="AC19" s="10">
        <v>19</v>
      </c>
      <c r="AD19" s="10">
        <v>16</v>
      </c>
      <c r="AE19" s="10">
        <v>26</v>
      </c>
      <c r="AF19" s="10">
        <v>9</v>
      </c>
    </row>
    <row r="20" spans="1:32" x14ac:dyDescent="0.25">
      <c r="A20" s="2">
        <v>110</v>
      </c>
      <c r="B20" s="2">
        <v>77</v>
      </c>
      <c r="C20" s="2">
        <v>79</v>
      </c>
      <c r="D20" s="2">
        <v>80</v>
      </c>
      <c r="E20" s="2">
        <v>74</v>
      </c>
      <c r="F20" s="2">
        <v>82</v>
      </c>
      <c r="G20" s="2">
        <v>42</v>
      </c>
      <c r="H20" s="2">
        <v>42</v>
      </c>
      <c r="I20" s="2">
        <v>43</v>
      </c>
      <c r="J20" s="2">
        <v>40</v>
      </c>
      <c r="K20" s="2">
        <v>38</v>
      </c>
      <c r="L20" s="2">
        <v>22</v>
      </c>
      <c r="M20" s="2">
        <v>11</v>
      </c>
      <c r="N20" s="2">
        <v>24</v>
      </c>
      <c r="O20" s="2">
        <v>10</v>
      </c>
      <c r="P20" s="7">
        <f t="shared" si="2"/>
        <v>0.74545454545454548</v>
      </c>
      <c r="Q20" s="7">
        <f t="shared" si="3"/>
        <v>0.54545454545454541</v>
      </c>
      <c r="R20" s="7">
        <f t="shared" si="4"/>
        <v>0.53164556962025311</v>
      </c>
      <c r="S20" s="7">
        <f t="shared" si="5"/>
        <v>0.53749999999999998</v>
      </c>
      <c r="T20" s="7">
        <f t="shared" si="6"/>
        <v>0.54054054054054057</v>
      </c>
      <c r="U20" s="7">
        <f t="shared" si="7"/>
        <v>0.34545454545454546</v>
      </c>
      <c r="V20" s="7">
        <f t="shared" si="8"/>
        <v>0.2857142857142857</v>
      </c>
      <c r="W20" s="7">
        <f t="shared" si="9"/>
        <v>0.13924050632911392</v>
      </c>
      <c r="X20" s="7">
        <f t="shared" si="10"/>
        <v>0.3</v>
      </c>
      <c r="Y20" s="7">
        <f t="shared" si="11"/>
        <v>0.13513513513513514</v>
      </c>
      <c r="AB20" s="10">
        <v>67</v>
      </c>
      <c r="AC20" s="10">
        <v>21</v>
      </c>
      <c r="AD20" s="10">
        <v>17</v>
      </c>
      <c r="AE20" s="10">
        <v>37</v>
      </c>
      <c r="AF20" s="10">
        <v>8</v>
      </c>
    </row>
    <row r="21" spans="1:32" x14ac:dyDescent="0.25">
      <c r="A21" s="2">
        <v>86</v>
      </c>
      <c r="B21" s="2">
        <v>70</v>
      </c>
      <c r="C21" s="2">
        <v>67</v>
      </c>
      <c r="D21" s="2">
        <v>68</v>
      </c>
      <c r="E21" s="2">
        <v>63</v>
      </c>
      <c r="F21" s="2">
        <v>44</v>
      </c>
      <c r="G21" s="2">
        <v>31</v>
      </c>
      <c r="H21" s="2">
        <v>28</v>
      </c>
      <c r="I21" s="2">
        <v>29</v>
      </c>
      <c r="J21" s="2">
        <v>27</v>
      </c>
      <c r="K21" s="2">
        <v>25</v>
      </c>
      <c r="L21" s="2">
        <v>15</v>
      </c>
      <c r="M21" s="2">
        <v>13</v>
      </c>
      <c r="N21" s="2">
        <v>15</v>
      </c>
      <c r="O21" s="2">
        <v>11</v>
      </c>
      <c r="P21" s="7">
        <f t="shared" si="2"/>
        <v>0.51162790697674421</v>
      </c>
      <c r="Q21" s="7">
        <f t="shared" si="3"/>
        <v>0.44285714285714284</v>
      </c>
      <c r="R21" s="7">
        <f t="shared" si="4"/>
        <v>0.41791044776119401</v>
      </c>
      <c r="S21" s="7">
        <f t="shared" si="5"/>
        <v>0.4264705882352941</v>
      </c>
      <c r="T21" s="7">
        <f t="shared" si="6"/>
        <v>0.42857142857142855</v>
      </c>
      <c r="U21" s="7">
        <f t="shared" si="7"/>
        <v>0.29069767441860467</v>
      </c>
      <c r="V21" s="7">
        <f t="shared" si="8"/>
        <v>0.21428571428571427</v>
      </c>
      <c r="W21" s="7">
        <f t="shared" si="9"/>
        <v>0.19402985074626866</v>
      </c>
      <c r="X21" s="7">
        <f t="shared" si="10"/>
        <v>0.22058823529411764</v>
      </c>
      <c r="Y21" s="7">
        <f t="shared" si="11"/>
        <v>0.17460317460317459</v>
      </c>
      <c r="AB21" s="10"/>
      <c r="AC21" s="10">
        <v>25</v>
      </c>
      <c r="AD21" s="10">
        <v>31</v>
      </c>
      <c r="AE21" s="10"/>
      <c r="AF21" s="10">
        <v>12</v>
      </c>
    </row>
    <row r="22" spans="1:32" x14ac:dyDescent="0.25">
      <c r="A22" s="2">
        <v>97</v>
      </c>
      <c r="B22" s="2">
        <v>60</v>
      </c>
      <c r="C22" s="2">
        <v>59</v>
      </c>
      <c r="D22" s="2">
        <v>59</v>
      </c>
      <c r="E22" s="2">
        <v>57</v>
      </c>
      <c r="F22" s="2">
        <v>63</v>
      </c>
      <c r="G22" s="2">
        <v>20</v>
      </c>
      <c r="H22" s="2">
        <v>18</v>
      </c>
      <c r="I22" s="2">
        <v>19</v>
      </c>
      <c r="J22" s="2">
        <v>18</v>
      </c>
      <c r="K22" s="2">
        <v>31</v>
      </c>
      <c r="L22" s="2">
        <v>10</v>
      </c>
      <c r="M22" s="2">
        <v>14</v>
      </c>
      <c r="N22" s="2">
        <v>9</v>
      </c>
      <c r="O22" s="2">
        <v>14</v>
      </c>
      <c r="P22" s="7">
        <f t="shared" si="2"/>
        <v>0.64948453608247425</v>
      </c>
      <c r="Q22" s="7">
        <f t="shared" si="3"/>
        <v>0.33333333333333331</v>
      </c>
      <c r="R22" s="7">
        <f t="shared" si="4"/>
        <v>0.30508474576271188</v>
      </c>
      <c r="S22" s="7">
        <f t="shared" si="5"/>
        <v>0.32203389830508472</v>
      </c>
      <c r="T22" s="7">
        <f t="shared" si="6"/>
        <v>0.31578947368421051</v>
      </c>
      <c r="U22" s="7">
        <f t="shared" si="7"/>
        <v>0.31958762886597936</v>
      </c>
      <c r="V22" s="7">
        <f t="shared" si="8"/>
        <v>0.16666666666666666</v>
      </c>
      <c r="W22" s="7">
        <f t="shared" si="9"/>
        <v>0.23728813559322035</v>
      </c>
      <c r="X22" s="7">
        <f t="shared" si="10"/>
        <v>0.15254237288135594</v>
      </c>
      <c r="Y22" s="7">
        <f t="shared" si="11"/>
        <v>0.24561403508771928</v>
      </c>
      <c r="AB22" s="10"/>
      <c r="AC22" s="10"/>
      <c r="AD22" s="10"/>
      <c r="AE22" s="10"/>
      <c r="AF22" s="10">
        <v>15</v>
      </c>
    </row>
    <row r="23" spans="1:32" x14ac:dyDescent="0.25">
      <c r="A23" s="2">
        <v>117</v>
      </c>
      <c r="B23" s="2">
        <v>64</v>
      </c>
      <c r="C23" s="2">
        <v>61</v>
      </c>
      <c r="D23" s="2">
        <v>63</v>
      </c>
      <c r="E23" s="2">
        <v>61</v>
      </c>
      <c r="F23" s="2">
        <v>92</v>
      </c>
      <c r="G23" s="2">
        <v>23</v>
      </c>
      <c r="H23" s="2">
        <v>23</v>
      </c>
      <c r="I23" s="2">
        <v>23</v>
      </c>
      <c r="J23" s="2">
        <v>21</v>
      </c>
      <c r="K23" s="2">
        <v>44</v>
      </c>
      <c r="L23" s="2">
        <v>12</v>
      </c>
      <c r="M23" s="2">
        <v>13</v>
      </c>
      <c r="N23" s="2">
        <v>12</v>
      </c>
      <c r="O23" s="2">
        <v>13</v>
      </c>
      <c r="P23" s="7">
        <f t="shared" si="2"/>
        <v>0.78632478632478631</v>
      </c>
      <c r="Q23" s="7">
        <f t="shared" si="3"/>
        <v>0.359375</v>
      </c>
      <c r="R23" s="7">
        <f t="shared" si="4"/>
        <v>0.37704918032786883</v>
      </c>
      <c r="S23" s="7">
        <f t="shared" si="5"/>
        <v>0.36507936507936506</v>
      </c>
      <c r="T23" s="7">
        <f t="shared" si="6"/>
        <v>0.34426229508196721</v>
      </c>
      <c r="U23" s="7">
        <f t="shared" si="7"/>
        <v>0.37606837606837606</v>
      </c>
      <c r="V23" s="7">
        <f t="shared" si="8"/>
        <v>0.1875</v>
      </c>
      <c r="W23" s="7">
        <f t="shared" si="9"/>
        <v>0.21311475409836064</v>
      </c>
      <c r="X23" s="7">
        <f t="shared" si="10"/>
        <v>0.19047619047619047</v>
      </c>
      <c r="Y23" s="7">
        <f t="shared" si="11"/>
        <v>0.21311475409836064</v>
      </c>
    </row>
    <row r="24" spans="1:32" x14ac:dyDescent="0.25">
      <c r="A24" s="2">
        <v>103</v>
      </c>
      <c r="B24" s="2">
        <v>72</v>
      </c>
      <c r="C24" s="2">
        <v>73</v>
      </c>
      <c r="D24" s="2">
        <v>72</v>
      </c>
      <c r="E24" s="2">
        <v>67</v>
      </c>
      <c r="F24" s="2">
        <v>73</v>
      </c>
      <c r="G24" s="2">
        <v>34</v>
      </c>
      <c r="H24" s="2">
        <v>34</v>
      </c>
      <c r="I24" s="2">
        <v>36</v>
      </c>
      <c r="J24" s="2">
        <v>33</v>
      </c>
      <c r="K24" s="2">
        <v>35</v>
      </c>
      <c r="L24" s="2">
        <v>19</v>
      </c>
      <c r="M24" s="2">
        <v>12</v>
      </c>
      <c r="N24" s="2">
        <v>18</v>
      </c>
      <c r="O24" s="2">
        <v>11</v>
      </c>
      <c r="P24" s="7">
        <f t="shared" si="2"/>
        <v>0.70873786407766992</v>
      </c>
      <c r="Q24" s="7">
        <f t="shared" si="3"/>
        <v>0.47222222222222221</v>
      </c>
      <c r="R24" s="7">
        <f t="shared" si="4"/>
        <v>0.46575342465753422</v>
      </c>
      <c r="S24" s="7">
        <f t="shared" si="5"/>
        <v>0.5</v>
      </c>
      <c r="T24" s="7">
        <f t="shared" si="6"/>
        <v>0.4925373134328358</v>
      </c>
      <c r="U24" s="7">
        <f t="shared" si="7"/>
        <v>0.33980582524271846</v>
      </c>
      <c r="V24" s="7">
        <f t="shared" si="8"/>
        <v>0.2638888888888889</v>
      </c>
      <c r="W24" s="7">
        <f t="shared" si="9"/>
        <v>0.16438356164383561</v>
      </c>
      <c r="X24" s="7">
        <f t="shared" si="10"/>
        <v>0.25</v>
      </c>
      <c r="Y24" s="7">
        <f t="shared" si="11"/>
        <v>0.16417910447761194</v>
      </c>
    </row>
    <row r="25" spans="1:32" x14ac:dyDescent="0.25">
      <c r="A25" s="2">
        <v>80</v>
      </c>
      <c r="B25" s="2">
        <v>66</v>
      </c>
      <c r="C25" s="2">
        <v>64</v>
      </c>
      <c r="D25" s="2">
        <v>64</v>
      </c>
      <c r="E25" s="2">
        <v>62</v>
      </c>
      <c r="F25" s="2">
        <v>39</v>
      </c>
      <c r="G25" s="2">
        <v>26</v>
      </c>
      <c r="H25" s="2">
        <v>25</v>
      </c>
      <c r="I25" s="2">
        <v>25</v>
      </c>
      <c r="J25" s="2">
        <v>24</v>
      </c>
      <c r="K25" s="2">
        <v>22</v>
      </c>
      <c r="L25" s="2">
        <v>13</v>
      </c>
      <c r="M25" s="2">
        <v>13</v>
      </c>
      <c r="N25" s="2">
        <v>13</v>
      </c>
      <c r="O25" s="2">
        <v>13</v>
      </c>
      <c r="P25" s="7">
        <f t="shared" si="2"/>
        <v>0.48749999999999999</v>
      </c>
      <c r="Q25" s="7">
        <f t="shared" si="3"/>
        <v>0.39393939393939392</v>
      </c>
      <c r="R25" s="7">
        <f t="shared" si="4"/>
        <v>0.390625</v>
      </c>
      <c r="S25" s="7">
        <f t="shared" si="5"/>
        <v>0.390625</v>
      </c>
      <c r="T25" s="7">
        <f t="shared" si="6"/>
        <v>0.38709677419354838</v>
      </c>
      <c r="U25" s="7">
        <f t="shared" si="7"/>
        <v>0.27500000000000002</v>
      </c>
      <c r="V25" s="7">
        <f t="shared" si="8"/>
        <v>0.19696969696969696</v>
      </c>
      <c r="W25" s="7">
        <f t="shared" si="9"/>
        <v>0.203125</v>
      </c>
      <c r="X25" s="7">
        <f t="shared" si="10"/>
        <v>0.203125</v>
      </c>
      <c r="Y25" s="7">
        <f t="shared" si="11"/>
        <v>0.20967741935483872</v>
      </c>
    </row>
    <row r="26" spans="1:32" x14ac:dyDescent="0.25">
      <c r="A26" s="2">
        <v>101</v>
      </c>
      <c r="B26" s="2">
        <v>55</v>
      </c>
      <c r="C26" s="2">
        <v>57</v>
      </c>
      <c r="D26" s="2">
        <v>58</v>
      </c>
      <c r="E26" s="2">
        <v>56</v>
      </c>
      <c r="F26" s="2">
        <v>69</v>
      </c>
      <c r="G26" s="2">
        <v>16</v>
      </c>
      <c r="H26" s="2">
        <v>17</v>
      </c>
      <c r="I26" s="2">
        <v>17</v>
      </c>
      <c r="J26" s="2">
        <v>17</v>
      </c>
      <c r="K26" s="2">
        <v>35</v>
      </c>
      <c r="L26" s="2">
        <v>9</v>
      </c>
      <c r="M26" s="2">
        <v>14</v>
      </c>
      <c r="N26" s="2">
        <v>9</v>
      </c>
      <c r="O26" s="2">
        <v>15</v>
      </c>
      <c r="P26" s="7">
        <f t="shared" si="2"/>
        <v>0.68316831683168322</v>
      </c>
      <c r="Q26" s="7">
        <f t="shared" si="3"/>
        <v>0.29090909090909089</v>
      </c>
      <c r="R26" s="7">
        <f t="shared" si="4"/>
        <v>0.2982456140350877</v>
      </c>
      <c r="S26" s="7">
        <f t="shared" si="5"/>
        <v>0.29310344827586204</v>
      </c>
      <c r="T26" s="7">
        <f t="shared" si="6"/>
        <v>0.30357142857142855</v>
      </c>
      <c r="U26" s="7">
        <f t="shared" si="7"/>
        <v>0.34653465346534651</v>
      </c>
      <c r="V26" s="7">
        <f t="shared" si="8"/>
        <v>0.16363636363636364</v>
      </c>
      <c r="W26" s="7">
        <f t="shared" si="9"/>
        <v>0.24561403508771928</v>
      </c>
      <c r="X26" s="7">
        <f t="shared" si="10"/>
        <v>0.15517241379310345</v>
      </c>
      <c r="Y26" s="7">
        <f t="shared" si="11"/>
        <v>0.26785714285714285</v>
      </c>
    </row>
    <row r="27" spans="1:32" x14ac:dyDescent="0.25">
      <c r="A27" s="2">
        <v>106</v>
      </c>
      <c r="B27" s="2">
        <v>66</v>
      </c>
      <c r="C27" s="2">
        <v>63</v>
      </c>
      <c r="D27" s="2">
        <v>64</v>
      </c>
      <c r="E27" s="2">
        <v>61</v>
      </c>
      <c r="F27" s="2">
        <v>79</v>
      </c>
      <c r="G27" s="2">
        <v>25</v>
      </c>
      <c r="H27" s="2">
        <v>25</v>
      </c>
      <c r="I27" s="2">
        <v>24</v>
      </c>
      <c r="J27" s="2">
        <v>22</v>
      </c>
      <c r="K27" s="2">
        <v>37</v>
      </c>
      <c r="L27" s="2">
        <v>12</v>
      </c>
      <c r="M27" s="2">
        <v>13</v>
      </c>
      <c r="N27" s="2">
        <v>12</v>
      </c>
      <c r="O27" s="2">
        <v>13</v>
      </c>
      <c r="P27" s="7">
        <f t="shared" si="2"/>
        <v>0.74528301886792447</v>
      </c>
      <c r="Q27" s="7">
        <f t="shared" si="3"/>
        <v>0.37878787878787878</v>
      </c>
      <c r="R27" s="7">
        <f t="shared" si="4"/>
        <v>0.3968253968253968</v>
      </c>
      <c r="S27" s="7">
        <f t="shared" si="5"/>
        <v>0.375</v>
      </c>
      <c r="T27" s="7">
        <f t="shared" si="6"/>
        <v>0.36065573770491804</v>
      </c>
      <c r="U27" s="7">
        <f t="shared" si="7"/>
        <v>0.34905660377358488</v>
      </c>
      <c r="V27" s="7">
        <f t="shared" si="8"/>
        <v>0.18181818181818182</v>
      </c>
      <c r="W27" s="7">
        <f t="shared" si="9"/>
        <v>0.20634920634920634</v>
      </c>
      <c r="X27" s="7">
        <f t="shared" si="10"/>
        <v>0.1875</v>
      </c>
      <c r="Y27" s="7">
        <f t="shared" si="11"/>
        <v>0.21311475409836064</v>
      </c>
    </row>
    <row r="28" spans="1:32" x14ac:dyDescent="0.25">
      <c r="A28" s="2">
        <v>92</v>
      </c>
      <c r="B28" s="2">
        <v>70</v>
      </c>
      <c r="C28" s="2">
        <v>67</v>
      </c>
      <c r="D28" s="2">
        <v>67</v>
      </c>
      <c r="E28" s="2">
        <v>62</v>
      </c>
      <c r="F28" s="2">
        <v>53</v>
      </c>
      <c r="G28" s="2">
        <v>31</v>
      </c>
      <c r="H28" s="2">
        <v>28</v>
      </c>
      <c r="I28" s="2">
        <v>28</v>
      </c>
      <c r="J28" s="2">
        <v>27</v>
      </c>
      <c r="K28" s="2">
        <v>28</v>
      </c>
      <c r="L28" s="2">
        <v>15</v>
      </c>
      <c r="M28" s="2">
        <v>13</v>
      </c>
      <c r="N28" s="2">
        <v>15</v>
      </c>
      <c r="O28" s="2">
        <v>11</v>
      </c>
      <c r="P28" s="7">
        <f t="shared" si="2"/>
        <v>0.57608695652173914</v>
      </c>
      <c r="Q28" s="7">
        <f t="shared" si="3"/>
        <v>0.44285714285714284</v>
      </c>
      <c r="R28" s="7">
        <f t="shared" si="4"/>
        <v>0.41791044776119401</v>
      </c>
      <c r="S28" s="7">
        <f t="shared" si="5"/>
        <v>0.41791044776119401</v>
      </c>
      <c r="T28" s="7">
        <f t="shared" si="6"/>
        <v>0.43548387096774194</v>
      </c>
      <c r="U28" s="7">
        <f t="shared" si="7"/>
        <v>0.30434782608695654</v>
      </c>
      <c r="V28" s="7">
        <f t="shared" si="8"/>
        <v>0.21428571428571427</v>
      </c>
      <c r="W28" s="7">
        <f t="shared" si="9"/>
        <v>0.19402985074626866</v>
      </c>
      <c r="X28" s="7">
        <f t="shared" si="10"/>
        <v>0.22388059701492538</v>
      </c>
      <c r="Y28" s="7">
        <f t="shared" si="11"/>
        <v>0.17741935483870969</v>
      </c>
    </row>
    <row r="29" spans="1:32" x14ac:dyDescent="0.25">
      <c r="A29" s="2">
        <v>123</v>
      </c>
      <c r="B29" s="2">
        <v>63</v>
      </c>
      <c r="C29" s="2">
        <v>60</v>
      </c>
      <c r="D29" s="2">
        <v>62</v>
      </c>
      <c r="E29" s="2">
        <v>59</v>
      </c>
      <c r="F29" s="2">
        <v>100</v>
      </c>
      <c r="G29" s="2">
        <v>22</v>
      </c>
      <c r="H29" s="2">
        <v>20</v>
      </c>
      <c r="I29" s="2">
        <v>21</v>
      </c>
      <c r="J29" s="2">
        <v>19</v>
      </c>
      <c r="K29" s="2">
        <v>52</v>
      </c>
      <c r="L29" s="2">
        <v>11</v>
      </c>
      <c r="M29" s="2">
        <v>14</v>
      </c>
      <c r="N29" s="2">
        <v>11</v>
      </c>
      <c r="O29" s="2">
        <v>13</v>
      </c>
      <c r="P29" s="7">
        <f t="shared" si="2"/>
        <v>0.81300813008130079</v>
      </c>
      <c r="Q29" s="7">
        <f t="shared" si="3"/>
        <v>0.34920634920634919</v>
      </c>
      <c r="R29" s="7">
        <f t="shared" si="4"/>
        <v>0.33333333333333331</v>
      </c>
      <c r="S29" s="7">
        <f t="shared" si="5"/>
        <v>0.33870967741935482</v>
      </c>
      <c r="T29" s="7">
        <f t="shared" si="6"/>
        <v>0.32203389830508472</v>
      </c>
      <c r="U29" s="7">
        <f t="shared" si="7"/>
        <v>0.42276422764227645</v>
      </c>
      <c r="V29" s="7">
        <f t="shared" si="8"/>
        <v>0.17460317460317459</v>
      </c>
      <c r="W29" s="7">
        <f t="shared" si="9"/>
        <v>0.23333333333333334</v>
      </c>
      <c r="X29" s="7">
        <f t="shared" si="10"/>
        <v>0.17741935483870969</v>
      </c>
      <c r="Y29" s="7">
        <f t="shared" si="11"/>
        <v>0.22033898305084745</v>
      </c>
    </row>
    <row r="30" spans="1:32" x14ac:dyDescent="0.25">
      <c r="A30" s="2">
        <v>111</v>
      </c>
      <c r="B30" s="2">
        <v>74</v>
      </c>
      <c r="C30" s="2">
        <v>76</v>
      </c>
      <c r="D30" s="2">
        <v>78</v>
      </c>
      <c r="E30" s="2">
        <v>71</v>
      </c>
      <c r="F30" s="2">
        <v>84</v>
      </c>
      <c r="G30" s="2">
        <v>39</v>
      </c>
      <c r="H30" s="2">
        <v>40</v>
      </c>
      <c r="I30" s="2">
        <v>42</v>
      </c>
      <c r="J30" s="2">
        <v>37</v>
      </c>
      <c r="K30" s="2">
        <v>39</v>
      </c>
      <c r="L30" s="2">
        <v>21</v>
      </c>
      <c r="M30" s="2">
        <v>11</v>
      </c>
      <c r="N30" s="2">
        <v>21</v>
      </c>
      <c r="O30" s="2">
        <v>10</v>
      </c>
      <c r="P30" s="7">
        <f t="shared" si="2"/>
        <v>0.7567567567567568</v>
      </c>
      <c r="Q30" s="7">
        <f t="shared" si="3"/>
        <v>0.52702702702702697</v>
      </c>
      <c r="R30" s="7">
        <f t="shared" si="4"/>
        <v>0.52631578947368418</v>
      </c>
      <c r="S30" s="7">
        <f t="shared" si="5"/>
        <v>0.53846153846153844</v>
      </c>
      <c r="T30" s="7">
        <f t="shared" si="6"/>
        <v>0.52112676056338025</v>
      </c>
      <c r="U30" s="7">
        <f t="shared" si="7"/>
        <v>0.35135135135135137</v>
      </c>
      <c r="V30" s="7">
        <f t="shared" si="8"/>
        <v>0.28378378378378377</v>
      </c>
      <c r="W30" s="7">
        <f t="shared" si="9"/>
        <v>0.14473684210526316</v>
      </c>
      <c r="X30" s="7">
        <f t="shared" si="10"/>
        <v>0.26923076923076922</v>
      </c>
      <c r="Y30" s="7">
        <f t="shared" si="11"/>
        <v>0.14084507042253522</v>
      </c>
    </row>
    <row r="31" spans="1:32" x14ac:dyDescent="0.25">
      <c r="A31" s="2">
        <v>104</v>
      </c>
      <c r="B31" s="2">
        <v>71</v>
      </c>
      <c r="C31" s="2">
        <v>68</v>
      </c>
      <c r="D31" s="2">
        <v>70</v>
      </c>
      <c r="E31" s="2">
        <v>64</v>
      </c>
      <c r="F31" s="2">
        <v>74</v>
      </c>
      <c r="G31" s="2">
        <v>32</v>
      </c>
      <c r="H31" s="2">
        <v>29</v>
      </c>
      <c r="I31" s="2">
        <v>31</v>
      </c>
      <c r="J31" s="2">
        <v>29</v>
      </c>
      <c r="K31" s="2">
        <v>36</v>
      </c>
      <c r="L31" s="2">
        <v>16</v>
      </c>
      <c r="M31" s="2">
        <v>13</v>
      </c>
      <c r="N31" s="2">
        <v>16</v>
      </c>
      <c r="O31" s="2">
        <v>11</v>
      </c>
      <c r="P31" s="7">
        <f t="shared" si="2"/>
        <v>0.71153846153846156</v>
      </c>
      <c r="Q31" s="7">
        <f t="shared" si="3"/>
        <v>0.45070422535211269</v>
      </c>
      <c r="R31" s="7">
        <f t="shared" si="4"/>
        <v>0.4264705882352941</v>
      </c>
      <c r="S31" s="7">
        <f t="shared" si="5"/>
        <v>0.44285714285714284</v>
      </c>
      <c r="T31" s="7">
        <f t="shared" si="6"/>
        <v>0.453125</v>
      </c>
      <c r="U31" s="7">
        <f t="shared" si="7"/>
        <v>0.34615384615384615</v>
      </c>
      <c r="V31" s="7">
        <f t="shared" si="8"/>
        <v>0.22535211267605634</v>
      </c>
      <c r="W31" s="7">
        <f t="shared" si="9"/>
        <v>0.19117647058823528</v>
      </c>
      <c r="X31" s="7">
        <f t="shared" si="10"/>
        <v>0.22857142857142856</v>
      </c>
      <c r="Y31" s="7">
        <f t="shared" si="11"/>
        <v>0.171875</v>
      </c>
    </row>
    <row r="32" spans="1:32" x14ac:dyDescent="0.25">
      <c r="A32" s="2">
        <v>111</v>
      </c>
      <c r="B32" s="2">
        <v>68</v>
      </c>
      <c r="C32" s="2">
        <v>65</v>
      </c>
      <c r="D32" s="2">
        <v>65</v>
      </c>
      <c r="E32" s="2">
        <v>62</v>
      </c>
      <c r="F32" s="2">
        <v>84</v>
      </c>
      <c r="G32" s="2">
        <v>27</v>
      </c>
      <c r="H32" s="2">
        <v>26</v>
      </c>
      <c r="I32" s="2">
        <v>25</v>
      </c>
      <c r="J32" s="2">
        <v>24</v>
      </c>
      <c r="K32" s="2">
        <v>40</v>
      </c>
      <c r="L32" s="2">
        <v>13</v>
      </c>
      <c r="M32" s="2">
        <v>14</v>
      </c>
      <c r="N32" s="2">
        <v>14</v>
      </c>
      <c r="O32" s="2">
        <v>13</v>
      </c>
      <c r="P32" s="7">
        <f t="shared" si="2"/>
        <v>0.7567567567567568</v>
      </c>
      <c r="Q32" s="7">
        <f t="shared" si="3"/>
        <v>0.39705882352941174</v>
      </c>
      <c r="R32" s="7">
        <f t="shared" si="4"/>
        <v>0.4</v>
      </c>
      <c r="S32" s="7">
        <f t="shared" si="5"/>
        <v>0.38461538461538464</v>
      </c>
      <c r="T32" s="7">
        <f t="shared" si="6"/>
        <v>0.38709677419354838</v>
      </c>
      <c r="U32" s="7">
        <f t="shared" si="7"/>
        <v>0.36036036036036034</v>
      </c>
      <c r="V32" s="7">
        <f t="shared" si="8"/>
        <v>0.19117647058823528</v>
      </c>
      <c r="W32" s="7">
        <f t="shared" si="9"/>
        <v>0.2153846153846154</v>
      </c>
      <c r="X32" s="7">
        <f t="shared" si="10"/>
        <v>0.2153846153846154</v>
      </c>
      <c r="Y32" s="7">
        <f t="shared" si="11"/>
        <v>0.20967741935483872</v>
      </c>
    </row>
    <row r="33" spans="1:25" x14ac:dyDescent="0.25">
      <c r="A33" s="2">
        <v>115</v>
      </c>
      <c r="B33" s="2">
        <v>71</v>
      </c>
      <c r="C33" s="2">
        <v>71</v>
      </c>
      <c r="D33" s="2">
        <v>70</v>
      </c>
      <c r="E33" s="2">
        <v>64</v>
      </c>
      <c r="F33" s="2">
        <v>89</v>
      </c>
      <c r="G33" s="2">
        <v>33</v>
      </c>
      <c r="H33" s="2">
        <v>31</v>
      </c>
      <c r="I33" s="2">
        <v>32</v>
      </c>
      <c r="J33" s="2">
        <v>29</v>
      </c>
      <c r="K33" s="2">
        <v>43</v>
      </c>
      <c r="L33" s="2">
        <v>17</v>
      </c>
      <c r="M33" s="2">
        <v>13</v>
      </c>
      <c r="N33" s="2">
        <v>16</v>
      </c>
      <c r="O33" s="2">
        <v>11</v>
      </c>
      <c r="P33" s="7">
        <f t="shared" si="2"/>
        <v>0.77391304347826084</v>
      </c>
      <c r="Q33" s="7">
        <f t="shared" si="3"/>
        <v>0.46478873239436619</v>
      </c>
      <c r="R33" s="7">
        <f t="shared" si="4"/>
        <v>0.43661971830985913</v>
      </c>
      <c r="S33" s="7">
        <f t="shared" si="5"/>
        <v>0.45714285714285713</v>
      </c>
      <c r="T33" s="7">
        <f t="shared" si="6"/>
        <v>0.453125</v>
      </c>
      <c r="U33" s="7">
        <f t="shared" si="7"/>
        <v>0.37391304347826088</v>
      </c>
      <c r="V33" s="7">
        <f t="shared" si="8"/>
        <v>0.23943661971830985</v>
      </c>
      <c r="W33" s="7">
        <f t="shared" si="9"/>
        <v>0.18309859154929578</v>
      </c>
      <c r="X33" s="7">
        <f t="shared" si="10"/>
        <v>0.22857142857142856</v>
      </c>
      <c r="Y33" s="7">
        <f t="shared" si="11"/>
        <v>0.171875</v>
      </c>
    </row>
    <row r="34" spans="1:25" x14ac:dyDescent="0.25">
      <c r="A34" s="2">
        <v>71</v>
      </c>
      <c r="B34" s="2">
        <v>72</v>
      </c>
      <c r="C34" s="2">
        <v>72</v>
      </c>
      <c r="D34" s="2">
        <v>71</v>
      </c>
      <c r="E34" s="2">
        <v>67</v>
      </c>
      <c r="F34" s="2">
        <v>31</v>
      </c>
      <c r="G34" s="2">
        <v>34</v>
      </c>
      <c r="H34" s="2">
        <v>34</v>
      </c>
      <c r="I34" s="2">
        <v>36</v>
      </c>
      <c r="J34" s="2">
        <v>31</v>
      </c>
      <c r="K34" s="2">
        <v>15</v>
      </c>
      <c r="L34" s="2">
        <v>18</v>
      </c>
      <c r="M34" s="2">
        <v>12</v>
      </c>
      <c r="N34" s="2">
        <v>18</v>
      </c>
      <c r="O34" s="2">
        <v>11</v>
      </c>
      <c r="P34" s="7">
        <f t="shared" si="2"/>
        <v>0.43661971830985913</v>
      </c>
      <c r="Q34" s="7">
        <f t="shared" si="3"/>
        <v>0.47222222222222221</v>
      </c>
      <c r="R34" s="7">
        <f t="shared" si="4"/>
        <v>0.47222222222222221</v>
      </c>
      <c r="S34" s="7">
        <f t="shared" si="5"/>
        <v>0.50704225352112675</v>
      </c>
      <c r="T34" s="7">
        <f t="shared" si="6"/>
        <v>0.46268656716417911</v>
      </c>
      <c r="U34" s="7">
        <f t="shared" si="7"/>
        <v>0.21126760563380281</v>
      </c>
      <c r="V34" s="7">
        <f t="shared" si="8"/>
        <v>0.25</v>
      </c>
      <c r="W34" s="7">
        <f t="shared" si="9"/>
        <v>0.16666666666666666</v>
      </c>
      <c r="X34" s="7">
        <f t="shared" si="10"/>
        <v>0.25352112676056338</v>
      </c>
      <c r="Y34" s="7">
        <f t="shared" si="11"/>
        <v>0.16417910447761194</v>
      </c>
    </row>
    <row r="35" spans="1:25" x14ac:dyDescent="0.25">
      <c r="A35" s="2">
        <v>72</v>
      </c>
      <c r="B35" s="2">
        <v>51</v>
      </c>
      <c r="C35" s="2">
        <v>51</v>
      </c>
      <c r="D35" s="2">
        <v>50</v>
      </c>
      <c r="E35" s="2">
        <v>52</v>
      </c>
      <c r="F35" s="2">
        <v>32</v>
      </c>
      <c r="G35" s="2">
        <v>13</v>
      </c>
      <c r="H35" s="2">
        <v>13</v>
      </c>
      <c r="I35" s="2">
        <v>14</v>
      </c>
      <c r="J35" s="2">
        <v>14</v>
      </c>
      <c r="K35" s="2">
        <v>16</v>
      </c>
      <c r="L35" s="2">
        <v>7</v>
      </c>
      <c r="M35" s="2">
        <v>14</v>
      </c>
      <c r="N35" s="2">
        <v>6</v>
      </c>
      <c r="O35" s="2">
        <v>15</v>
      </c>
      <c r="P35" s="7">
        <f t="shared" si="2"/>
        <v>0.44444444444444442</v>
      </c>
      <c r="Q35" s="7">
        <f t="shared" si="3"/>
        <v>0.25490196078431371</v>
      </c>
      <c r="R35" s="7">
        <f t="shared" si="4"/>
        <v>0.25490196078431371</v>
      </c>
      <c r="S35" s="7">
        <f t="shared" si="5"/>
        <v>0.28000000000000003</v>
      </c>
      <c r="T35" s="7">
        <f t="shared" si="6"/>
        <v>0.26923076923076922</v>
      </c>
      <c r="U35" s="7">
        <f t="shared" si="7"/>
        <v>0.22222222222222221</v>
      </c>
      <c r="V35" s="7">
        <f t="shared" si="8"/>
        <v>0.13725490196078433</v>
      </c>
      <c r="W35" s="7">
        <f t="shared" si="9"/>
        <v>0.27450980392156865</v>
      </c>
      <c r="X35" s="7">
        <f t="shared" si="10"/>
        <v>0.12</v>
      </c>
      <c r="Y35" s="7">
        <f t="shared" si="11"/>
        <v>0.28846153846153844</v>
      </c>
    </row>
    <row r="36" spans="1:25" x14ac:dyDescent="0.25">
      <c r="A36" s="2">
        <v>92</v>
      </c>
      <c r="B36" s="2">
        <v>52</v>
      </c>
      <c r="C36" s="2">
        <v>52</v>
      </c>
      <c r="D36" s="2">
        <v>52</v>
      </c>
      <c r="E36" s="2">
        <v>52</v>
      </c>
      <c r="F36" s="2">
        <v>58</v>
      </c>
      <c r="G36" s="2">
        <v>14</v>
      </c>
      <c r="H36" s="2">
        <v>14</v>
      </c>
      <c r="I36" s="2">
        <v>14</v>
      </c>
      <c r="J36" s="2">
        <v>14</v>
      </c>
      <c r="K36" s="2">
        <v>28</v>
      </c>
      <c r="L36" s="2">
        <v>7</v>
      </c>
      <c r="M36" s="2">
        <v>14</v>
      </c>
      <c r="N36" s="2">
        <v>7</v>
      </c>
      <c r="O36" s="2">
        <v>15</v>
      </c>
      <c r="P36" s="7">
        <f t="shared" si="2"/>
        <v>0.63043478260869568</v>
      </c>
      <c r="Q36" s="7">
        <f t="shared" si="3"/>
        <v>0.26923076923076922</v>
      </c>
      <c r="R36" s="7">
        <f t="shared" si="4"/>
        <v>0.26923076923076922</v>
      </c>
      <c r="S36" s="7">
        <f t="shared" si="5"/>
        <v>0.26923076923076922</v>
      </c>
      <c r="T36" s="7">
        <f t="shared" si="6"/>
        <v>0.26923076923076922</v>
      </c>
      <c r="U36" s="7">
        <f t="shared" si="7"/>
        <v>0.30434782608695654</v>
      </c>
      <c r="V36" s="7">
        <f t="shared" si="8"/>
        <v>0.13461538461538461</v>
      </c>
      <c r="W36" s="7">
        <f t="shared" si="9"/>
        <v>0.26923076923076922</v>
      </c>
      <c r="X36" s="7">
        <f t="shared" si="10"/>
        <v>0.13461538461538461</v>
      </c>
      <c r="Y36" s="7">
        <f t="shared" si="11"/>
        <v>0.28846153846153844</v>
      </c>
    </row>
    <row r="37" spans="1:25" x14ac:dyDescent="0.25">
      <c r="A37" s="2">
        <v>76</v>
      </c>
      <c r="B37" s="2">
        <v>64</v>
      </c>
      <c r="C37" s="2">
        <v>60</v>
      </c>
      <c r="D37" s="2">
        <v>62</v>
      </c>
      <c r="E37" s="2">
        <v>60</v>
      </c>
      <c r="F37" s="2">
        <v>35</v>
      </c>
      <c r="G37" s="2">
        <v>23</v>
      </c>
      <c r="H37" s="2">
        <v>22</v>
      </c>
      <c r="I37" s="2">
        <v>22</v>
      </c>
      <c r="J37" s="2">
        <v>20</v>
      </c>
      <c r="K37" s="2">
        <v>18</v>
      </c>
      <c r="L37" s="2">
        <v>12</v>
      </c>
      <c r="M37" s="2">
        <v>13</v>
      </c>
      <c r="N37" s="2">
        <v>11</v>
      </c>
      <c r="O37" s="2">
        <v>13</v>
      </c>
      <c r="P37" s="7">
        <f t="shared" si="2"/>
        <v>0.46052631578947367</v>
      </c>
      <c r="Q37" s="7">
        <f t="shared" si="3"/>
        <v>0.359375</v>
      </c>
      <c r="R37" s="7">
        <f t="shared" si="4"/>
        <v>0.36666666666666664</v>
      </c>
      <c r="S37" s="7">
        <f t="shared" si="5"/>
        <v>0.35483870967741937</v>
      </c>
      <c r="T37" s="7">
        <f t="shared" si="6"/>
        <v>0.33333333333333331</v>
      </c>
      <c r="U37" s="7">
        <f t="shared" si="7"/>
        <v>0.23684210526315788</v>
      </c>
      <c r="V37" s="7">
        <f t="shared" si="8"/>
        <v>0.1875</v>
      </c>
      <c r="W37" s="7">
        <f t="shared" si="9"/>
        <v>0.21666666666666667</v>
      </c>
      <c r="X37" s="7">
        <f t="shared" si="10"/>
        <v>0.17741935483870969</v>
      </c>
      <c r="Y37" s="7">
        <f t="shared" si="11"/>
        <v>0.21666666666666667</v>
      </c>
    </row>
    <row r="38" spans="1:25" x14ac:dyDescent="0.25">
      <c r="A38" s="2">
        <v>93</v>
      </c>
      <c r="B38" s="2">
        <v>53</v>
      </c>
      <c r="C38" s="2">
        <v>53</v>
      </c>
      <c r="D38" s="2">
        <v>54</v>
      </c>
      <c r="E38" s="2">
        <v>53</v>
      </c>
      <c r="F38" s="2">
        <v>59</v>
      </c>
      <c r="G38" s="2">
        <v>15</v>
      </c>
      <c r="H38" s="2">
        <v>15</v>
      </c>
      <c r="I38" s="2">
        <v>15</v>
      </c>
      <c r="J38" s="2">
        <v>15</v>
      </c>
      <c r="K38" s="2">
        <v>29</v>
      </c>
      <c r="L38" s="2">
        <v>8</v>
      </c>
      <c r="M38" s="2">
        <v>14</v>
      </c>
      <c r="N38" s="2">
        <v>8</v>
      </c>
      <c r="O38" s="2">
        <v>14</v>
      </c>
      <c r="P38" s="7">
        <f t="shared" si="2"/>
        <v>0.63440860215053763</v>
      </c>
      <c r="Q38" s="7">
        <f t="shared" si="3"/>
        <v>0.28301886792452829</v>
      </c>
      <c r="R38" s="7">
        <f t="shared" si="4"/>
        <v>0.28301886792452829</v>
      </c>
      <c r="S38" s="7">
        <f t="shared" si="5"/>
        <v>0.27777777777777779</v>
      </c>
      <c r="T38" s="7">
        <f t="shared" si="6"/>
        <v>0.28301886792452829</v>
      </c>
      <c r="U38" s="7">
        <f t="shared" si="7"/>
        <v>0.31182795698924731</v>
      </c>
      <c r="V38" s="7">
        <f t="shared" si="8"/>
        <v>0.15094339622641509</v>
      </c>
      <c r="W38" s="7">
        <f t="shared" si="9"/>
        <v>0.26415094339622641</v>
      </c>
      <c r="X38" s="7">
        <f t="shared" si="10"/>
        <v>0.14814814814814814</v>
      </c>
      <c r="Y38" s="7">
        <f t="shared" si="11"/>
        <v>0.26415094339622641</v>
      </c>
    </row>
    <row r="39" spans="1:25" x14ac:dyDescent="0.25">
      <c r="A39" s="2">
        <v>84</v>
      </c>
      <c r="B39" s="2">
        <v>64</v>
      </c>
      <c r="C39" s="2">
        <v>80</v>
      </c>
      <c r="D39" s="2">
        <v>63</v>
      </c>
      <c r="E39" s="2">
        <v>61</v>
      </c>
      <c r="F39" s="2">
        <v>41</v>
      </c>
      <c r="G39" s="2">
        <v>23</v>
      </c>
      <c r="H39" s="2">
        <v>42</v>
      </c>
      <c r="I39" s="2">
        <v>23</v>
      </c>
      <c r="J39" s="2">
        <v>21</v>
      </c>
      <c r="K39" s="2">
        <v>24</v>
      </c>
      <c r="L39" s="2">
        <v>12</v>
      </c>
      <c r="M39" s="2">
        <v>10</v>
      </c>
      <c r="N39" s="2">
        <v>12</v>
      </c>
      <c r="O39" s="2">
        <v>13</v>
      </c>
      <c r="P39" s="7">
        <f t="shared" si="2"/>
        <v>0.48809523809523808</v>
      </c>
      <c r="Q39" s="7">
        <f t="shared" ref="Q39:Q51" si="12">G39/B39</f>
        <v>0.359375</v>
      </c>
      <c r="R39" s="7">
        <f t="shared" ref="R39:R52" si="13">H39/C39</f>
        <v>0.52500000000000002</v>
      </c>
      <c r="S39" s="7">
        <f t="shared" ref="S39:S51" si="14">I39/D39</f>
        <v>0.36507936507936506</v>
      </c>
      <c r="T39" s="7">
        <f t="shared" ref="T39:T51" si="15">J39/E39</f>
        <v>0.34426229508196721</v>
      </c>
      <c r="U39" s="7">
        <f t="shared" si="7"/>
        <v>0.2857142857142857</v>
      </c>
      <c r="V39" s="7">
        <f t="shared" ref="V39:V51" si="16">L39/B39</f>
        <v>0.1875</v>
      </c>
      <c r="W39" s="7">
        <f t="shared" ref="W39:W52" si="17">M39/C39</f>
        <v>0.125</v>
      </c>
      <c r="X39" s="7">
        <f t="shared" ref="X39:X51" si="18">N39/D39</f>
        <v>0.19047619047619047</v>
      </c>
      <c r="Y39" s="7">
        <f t="shared" ref="Y39:Y51" si="19">O39/E39</f>
        <v>0.21311475409836064</v>
      </c>
    </row>
    <row r="40" spans="1:25" x14ac:dyDescent="0.25">
      <c r="A40" s="2">
        <v>119</v>
      </c>
      <c r="B40" s="2">
        <v>59</v>
      </c>
      <c r="C40" s="2">
        <v>61</v>
      </c>
      <c r="D40" s="2">
        <v>59</v>
      </c>
      <c r="E40" s="2">
        <v>56</v>
      </c>
      <c r="F40" s="2">
        <v>94</v>
      </c>
      <c r="G40" s="2">
        <v>18</v>
      </c>
      <c r="H40" s="2">
        <v>23</v>
      </c>
      <c r="I40" s="2">
        <v>18</v>
      </c>
      <c r="J40" s="2">
        <v>17</v>
      </c>
      <c r="K40" s="2">
        <v>48</v>
      </c>
      <c r="L40" s="2">
        <v>10</v>
      </c>
      <c r="M40" s="2">
        <v>13</v>
      </c>
      <c r="N40" s="2">
        <v>9</v>
      </c>
      <c r="O40" s="2">
        <v>15</v>
      </c>
      <c r="P40" s="7">
        <f t="shared" si="2"/>
        <v>0.78991596638655459</v>
      </c>
      <c r="Q40" s="7">
        <f t="shared" si="12"/>
        <v>0.30508474576271188</v>
      </c>
      <c r="R40" s="7">
        <f t="shared" si="13"/>
        <v>0.37704918032786883</v>
      </c>
      <c r="S40" s="7">
        <f t="shared" si="14"/>
        <v>0.30508474576271188</v>
      </c>
      <c r="T40" s="7">
        <f t="shared" si="15"/>
        <v>0.30357142857142855</v>
      </c>
      <c r="U40" s="7">
        <f t="shared" si="7"/>
        <v>0.40336134453781514</v>
      </c>
      <c r="V40" s="7">
        <f t="shared" si="16"/>
        <v>0.16949152542372881</v>
      </c>
      <c r="W40" s="7">
        <f t="shared" si="17"/>
        <v>0.21311475409836064</v>
      </c>
      <c r="X40" s="7">
        <f t="shared" si="18"/>
        <v>0.15254237288135594</v>
      </c>
      <c r="Y40" s="7">
        <f t="shared" si="19"/>
        <v>0.26785714285714285</v>
      </c>
    </row>
    <row r="41" spans="1:25" x14ac:dyDescent="0.25">
      <c r="A41" s="2">
        <v>115</v>
      </c>
      <c r="B41" s="2">
        <v>73</v>
      </c>
      <c r="C41" s="2">
        <v>57</v>
      </c>
      <c r="D41" s="2">
        <v>74</v>
      </c>
      <c r="E41" s="2">
        <v>68</v>
      </c>
      <c r="F41" s="2">
        <v>89</v>
      </c>
      <c r="G41" s="2">
        <v>35</v>
      </c>
      <c r="H41" s="2">
        <v>17</v>
      </c>
      <c r="I41" s="2">
        <v>39</v>
      </c>
      <c r="J41" s="2">
        <v>34</v>
      </c>
      <c r="K41" s="2">
        <v>43</v>
      </c>
      <c r="L41" s="2">
        <v>19</v>
      </c>
      <c r="M41" s="2">
        <v>14</v>
      </c>
      <c r="N41" s="2">
        <v>19</v>
      </c>
      <c r="O41" s="2">
        <v>11</v>
      </c>
      <c r="P41" s="7">
        <f t="shared" si="2"/>
        <v>0.77391304347826084</v>
      </c>
      <c r="Q41" s="7">
        <f t="shared" si="12"/>
        <v>0.47945205479452052</v>
      </c>
      <c r="R41" s="7">
        <f t="shared" si="13"/>
        <v>0.2982456140350877</v>
      </c>
      <c r="S41" s="7">
        <f t="shared" si="14"/>
        <v>0.52702702702702697</v>
      </c>
      <c r="T41" s="7">
        <f t="shared" si="15"/>
        <v>0.5</v>
      </c>
      <c r="U41" s="7">
        <f t="shared" si="7"/>
        <v>0.37391304347826088</v>
      </c>
      <c r="V41" s="7">
        <f t="shared" si="16"/>
        <v>0.26027397260273971</v>
      </c>
      <c r="W41" s="7">
        <f t="shared" si="17"/>
        <v>0.24561403508771928</v>
      </c>
      <c r="X41" s="7">
        <f t="shared" si="18"/>
        <v>0.25675675675675674</v>
      </c>
      <c r="Y41" s="7">
        <f t="shared" si="19"/>
        <v>0.16176470588235295</v>
      </c>
    </row>
    <row r="42" spans="1:25" x14ac:dyDescent="0.25">
      <c r="A42" s="2">
        <v>113</v>
      </c>
      <c r="B42" s="2">
        <v>72</v>
      </c>
      <c r="C42" s="2">
        <v>74</v>
      </c>
      <c r="D42" s="2">
        <v>71</v>
      </c>
      <c r="E42" s="2">
        <v>66</v>
      </c>
      <c r="F42" s="2">
        <v>86</v>
      </c>
      <c r="G42" s="2">
        <v>34</v>
      </c>
      <c r="H42" s="2">
        <v>36</v>
      </c>
      <c r="I42" s="2">
        <v>36</v>
      </c>
      <c r="J42" s="2">
        <v>31</v>
      </c>
      <c r="K42" s="2">
        <v>41</v>
      </c>
      <c r="L42" s="2">
        <v>18</v>
      </c>
      <c r="M42" s="2">
        <v>12</v>
      </c>
      <c r="N42" s="2">
        <v>17</v>
      </c>
      <c r="O42" s="2">
        <v>11</v>
      </c>
      <c r="P42" s="7">
        <f t="shared" si="2"/>
        <v>0.76106194690265483</v>
      </c>
      <c r="Q42" s="7">
        <f t="shared" si="12"/>
        <v>0.47222222222222221</v>
      </c>
      <c r="R42" s="7">
        <f t="shared" si="13"/>
        <v>0.48648648648648651</v>
      </c>
      <c r="S42" s="7">
        <f t="shared" si="14"/>
        <v>0.50704225352112675</v>
      </c>
      <c r="T42" s="7">
        <f t="shared" si="15"/>
        <v>0.46969696969696972</v>
      </c>
      <c r="U42" s="7">
        <f t="shared" si="7"/>
        <v>0.36283185840707965</v>
      </c>
      <c r="V42" s="7">
        <f t="shared" si="16"/>
        <v>0.25</v>
      </c>
      <c r="W42" s="7">
        <f t="shared" si="17"/>
        <v>0.16216216216216217</v>
      </c>
      <c r="X42" s="7">
        <f t="shared" si="18"/>
        <v>0.23943661971830985</v>
      </c>
      <c r="Y42" s="7">
        <f t="shared" si="19"/>
        <v>0.16666666666666666</v>
      </c>
    </row>
    <row r="43" spans="1:25" x14ac:dyDescent="0.25">
      <c r="A43" s="2">
        <v>110</v>
      </c>
      <c r="B43" s="2">
        <v>72</v>
      </c>
      <c r="C43" s="2">
        <v>72</v>
      </c>
      <c r="D43" s="2">
        <v>70</v>
      </c>
      <c r="E43" s="2">
        <v>65</v>
      </c>
      <c r="F43" s="2">
        <v>83</v>
      </c>
      <c r="G43" s="2">
        <v>34</v>
      </c>
      <c r="H43" s="2">
        <v>33</v>
      </c>
      <c r="I43" s="2">
        <v>34</v>
      </c>
      <c r="J43" s="2">
        <v>30</v>
      </c>
      <c r="K43" s="2">
        <v>39</v>
      </c>
      <c r="L43" s="2">
        <v>18</v>
      </c>
      <c r="M43" s="2">
        <v>12</v>
      </c>
      <c r="N43" s="2">
        <v>17</v>
      </c>
      <c r="O43" s="2">
        <v>11</v>
      </c>
      <c r="P43" s="7">
        <f t="shared" si="2"/>
        <v>0.75454545454545452</v>
      </c>
      <c r="Q43" s="7">
        <f t="shared" si="12"/>
        <v>0.47222222222222221</v>
      </c>
      <c r="R43" s="7">
        <f t="shared" si="13"/>
        <v>0.45833333333333331</v>
      </c>
      <c r="S43" s="7">
        <f t="shared" si="14"/>
        <v>0.48571428571428571</v>
      </c>
      <c r="T43" s="7">
        <f t="shared" si="15"/>
        <v>0.46153846153846156</v>
      </c>
      <c r="U43" s="7">
        <f t="shared" si="7"/>
        <v>0.35454545454545455</v>
      </c>
      <c r="V43" s="7">
        <f t="shared" si="16"/>
        <v>0.25</v>
      </c>
      <c r="W43" s="7">
        <f t="shared" si="17"/>
        <v>0.16666666666666666</v>
      </c>
      <c r="X43" s="7">
        <f t="shared" si="18"/>
        <v>0.24285714285714285</v>
      </c>
      <c r="Y43" s="7">
        <f t="shared" si="19"/>
        <v>0.16923076923076924</v>
      </c>
    </row>
    <row r="44" spans="1:25" x14ac:dyDescent="0.25">
      <c r="A44" s="2">
        <v>122</v>
      </c>
      <c r="B44" s="2">
        <v>70</v>
      </c>
      <c r="C44" s="2">
        <v>71</v>
      </c>
      <c r="D44" s="2">
        <v>68</v>
      </c>
      <c r="E44" s="2">
        <v>63</v>
      </c>
      <c r="F44" s="2">
        <v>98</v>
      </c>
      <c r="G44" s="2">
        <v>31</v>
      </c>
      <c r="H44" s="2">
        <v>31</v>
      </c>
      <c r="I44" s="2">
        <v>29</v>
      </c>
      <c r="J44" s="2">
        <v>27</v>
      </c>
      <c r="K44" s="2">
        <v>51</v>
      </c>
      <c r="L44" s="2">
        <v>16</v>
      </c>
      <c r="M44" s="2">
        <v>13</v>
      </c>
      <c r="N44" s="2">
        <v>15</v>
      </c>
      <c r="O44" s="2">
        <v>11</v>
      </c>
      <c r="P44" s="7">
        <f t="shared" si="2"/>
        <v>0.80327868852459017</v>
      </c>
      <c r="Q44" s="7">
        <f t="shared" si="12"/>
        <v>0.44285714285714284</v>
      </c>
      <c r="R44" s="7">
        <f t="shared" si="13"/>
        <v>0.43661971830985913</v>
      </c>
      <c r="S44" s="7">
        <f t="shared" si="14"/>
        <v>0.4264705882352941</v>
      </c>
      <c r="T44" s="7">
        <f t="shared" si="15"/>
        <v>0.42857142857142855</v>
      </c>
      <c r="U44" s="7">
        <f t="shared" si="7"/>
        <v>0.41803278688524592</v>
      </c>
      <c r="V44" s="7">
        <f t="shared" si="16"/>
        <v>0.22857142857142856</v>
      </c>
      <c r="W44" s="7">
        <f t="shared" si="17"/>
        <v>0.18309859154929578</v>
      </c>
      <c r="X44" s="7">
        <f t="shared" si="18"/>
        <v>0.22058823529411764</v>
      </c>
      <c r="Y44" s="7">
        <f t="shared" si="19"/>
        <v>0.17460317460317459</v>
      </c>
    </row>
    <row r="45" spans="1:25" x14ac:dyDescent="0.25">
      <c r="A45" s="2">
        <v>75</v>
      </c>
      <c r="B45" s="2">
        <v>73</v>
      </c>
      <c r="C45" s="2">
        <v>68</v>
      </c>
      <c r="D45" s="2">
        <v>76</v>
      </c>
      <c r="E45" s="2">
        <v>70</v>
      </c>
      <c r="F45" s="2">
        <v>33</v>
      </c>
      <c r="G45" s="2">
        <v>38</v>
      </c>
      <c r="H45" s="2">
        <v>29</v>
      </c>
      <c r="I45" s="2">
        <v>40</v>
      </c>
      <c r="J45" s="2">
        <v>36</v>
      </c>
      <c r="K45" s="2">
        <v>18</v>
      </c>
      <c r="L45" s="2">
        <v>20</v>
      </c>
      <c r="M45" s="2">
        <v>13</v>
      </c>
      <c r="N45" s="2">
        <v>21</v>
      </c>
      <c r="O45" s="2">
        <v>11</v>
      </c>
      <c r="P45" s="7">
        <f t="shared" si="2"/>
        <v>0.44</v>
      </c>
      <c r="Q45" s="7">
        <f t="shared" si="12"/>
        <v>0.52054794520547942</v>
      </c>
      <c r="R45" s="7">
        <f t="shared" si="13"/>
        <v>0.4264705882352941</v>
      </c>
      <c r="S45" s="7">
        <f t="shared" si="14"/>
        <v>0.52631578947368418</v>
      </c>
      <c r="T45" s="7">
        <f t="shared" si="15"/>
        <v>0.51428571428571423</v>
      </c>
      <c r="U45" s="7">
        <f t="shared" si="7"/>
        <v>0.24</v>
      </c>
      <c r="V45" s="7">
        <f t="shared" si="16"/>
        <v>0.27397260273972601</v>
      </c>
      <c r="W45" s="7">
        <f t="shared" si="17"/>
        <v>0.19117647058823528</v>
      </c>
      <c r="X45" s="7">
        <f t="shared" si="18"/>
        <v>0.27631578947368424</v>
      </c>
      <c r="Y45" s="7">
        <f t="shared" si="19"/>
        <v>0.15714285714285714</v>
      </c>
    </row>
    <row r="46" spans="1:25" x14ac:dyDescent="0.25">
      <c r="A46" s="2">
        <v>84</v>
      </c>
      <c r="B46" s="2">
        <v>52</v>
      </c>
      <c r="C46" s="2">
        <v>75</v>
      </c>
      <c r="D46" s="2">
        <v>53</v>
      </c>
      <c r="E46" s="2">
        <v>53</v>
      </c>
      <c r="F46" s="2">
        <v>42</v>
      </c>
      <c r="G46" s="2">
        <v>15</v>
      </c>
      <c r="H46" s="2">
        <v>38</v>
      </c>
      <c r="I46" s="2">
        <v>15</v>
      </c>
      <c r="J46" s="2">
        <v>14</v>
      </c>
      <c r="K46" s="2">
        <v>24</v>
      </c>
      <c r="L46" s="2">
        <v>7</v>
      </c>
      <c r="M46" s="2">
        <v>11</v>
      </c>
      <c r="N46" s="2">
        <v>7</v>
      </c>
      <c r="O46" s="2">
        <v>15</v>
      </c>
      <c r="P46" s="7">
        <f t="shared" si="2"/>
        <v>0.5</v>
      </c>
      <c r="Q46" s="7">
        <f t="shared" si="12"/>
        <v>0.28846153846153844</v>
      </c>
      <c r="R46" s="7">
        <f t="shared" si="13"/>
        <v>0.50666666666666671</v>
      </c>
      <c r="S46" s="7">
        <f t="shared" si="14"/>
        <v>0.28301886792452829</v>
      </c>
      <c r="T46" s="7">
        <f t="shared" si="15"/>
        <v>0.26415094339622641</v>
      </c>
      <c r="U46" s="7">
        <f t="shared" si="7"/>
        <v>0.2857142857142857</v>
      </c>
      <c r="V46" s="7">
        <f t="shared" si="16"/>
        <v>0.13461538461538461</v>
      </c>
      <c r="W46" s="7">
        <f t="shared" si="17"/>
        <v>0.14666666666666667</v>
      </c>
      <c r="X46" s="7">
        <f t="shared" si="18"/>
        <v>0.13207547169811321</v>
      </c>
      <c r="Y46" s="7">
        <f t="shared" si="19"/>
        <v>0.28301886792452829</v>
      </c>
    </row>
    <row r="47" spans="1:25" x14ac:dyDescent="0.25">
      <c r="A47" s="2">
        <v>89</v>
      </c>
      <c r="B47" s="2">
        <v>59</v>
      </c>
      <c r="C47" s="2">
        <v>53</v>
      </c>
      <c r="D47" s="2">
        <v>59</v>
      </c>
      <c r="E47" s="2">
        <v>57</v>
      </c>
      <c r="F47" s="2">
        <v>49</v>
      </c>
      <c r="G47" s="2">
        <v>18</v>
      </c>
      <c r="H47" s="2">
        <v>15</v>
      </c>
      <c r="I47" s="2">
        <v>19</v>
      </c>
      <c r="J47" s="2">
        <v>17</v>
      </c>
      <c r="K47" s="2">
        <v>26</v>
      </c>
      <c r="L47" s="2">
        <v>10</v>
      </c>
      <c r="M47" s="2">
        <v>14</v>
      </c>
      <c r="N47" s="2">
        <v>9</v>
      </c>
      <c r="O47" s="2">
        <v>14</v>
      </c>
      <c r="P47" s="7">
        <f t="shared" si="2"/>
        <v>0.550561797752809</v>
      </c>
      <c r="Q47" s="7">
        <f t="shared" si="12"/>
        <v>0.30508474576271188</v>
      </c>
      <c r="R47" s="7">
        <f t="shared" si="13"/>
        <v>0.28301886792452829</v>
      </c>
      <c r="S47" s="7">
        <f t="shared" si="14"/>
        <v>0.32203389830508472</v>
      </c>
      <c r="T47" s="7">
        <f t="shared" si="15"/>
        <v>0.2982456140350877</v>
      </c>
      <c r="U47" s="7">
        <f t="shared" si="7"/>
        <v>0.29213483146067415</v>
      </c>
      <c r="V47" s="7">
        <f t="shared" si="16"/>
        <v>0.16949152542372881</v>
      </c>
      <c r="W47" s="7">
        <f t="shared" si="17"/>
        <v>0.26415094339622641</v>
      </c>
      <c r="X47" s="7">
        <f t="shared" si="18"/>
        <v>0.15254237288135594</v>
      </c>
      <c r="Y47" s="7">
        <f t="shared" si="19"/>
        <v>0.24561403508771928</v>
      </c>
    </row>
    <row r="48" spans="1:25" x14ac:dyDescent="0.25">
      <c r="A48" s="2">
        <v>104</v>
      </c>
      <c r="B48" s="2">
        <v>60</v>
      </c>
      <c r="C48" s="2">
        <v>59</v>
      </c>
      <c r="D48" s="2">
        <v>60</v>
      </c>
      <c r="E48" s="2">
        <v>59</v>
      </c>
      <c r="F48" s="2">
        <v>77</v>
      </c>
      <c r="G48" s="2">
        <v>21</v>
      </c>
      <c r="H48" s="2">
        <v>18</v>
      </c>
      <c r="I48" s="2">
        <v>20</v>
      </c>
      <c r="J48" s="2">
        <v>18</v>
      </c>
      <c r="K48" s="2">
        <v>36</v>
      </c>
      <c r="L48" s="2">
        <v>10</v>
      </c>
      <c r="M48" s="2">
        <v>15</v>
      </c>
      <c r="N48" s="2">
        <v>10</v>
      </c>
      <c r="O48" s="2">
        <v>14</v>
      </c>
      <c r="P48" s="7">
        <f t="shared" si="2"/>
        <v>0.74038461538461542</v>
      </c>
      <c r="Q48" s="7">
        <f t="shared" si="12"/>
        <v>0.35</v>
      </c>
      <c r="R48" s="7">
        <f t="shared" si="13"/>
        <v>0.30508474576271188</v>
      </c>
      <c r="S48" s="7">
        <f t="shared" si="14"/>
        <v>0.33333333333333331</v>
      </c>
      <c r="T48" s="7">
        <f t="shared" si="15"/>
        <v>0.30508474576271188</v>
      </c>
      <c r="U48" s="7">
        <f t="shared" si="7"/>
        <v>0.34615384615384615</v>
      </c>
      <c r="V48" s="7">
        <f t="shared" si="16"/>
        <v>0.16666666666666666</v>
      </c>
      <c r="W48" s="7">
        <f t="shared" si="17"/>
        <v>0.25423728813559321</v>
      </c>
      <c r="X48" s="7">
        <f t="shared" si="18"/>
        <v>0.16666666666666666</v>
      </c>
      <c r="Y48" s="7">
        <f t="shared" si="19"/>
        <v>0.23728813559322035</v>
      </c>
    </row>
    <row r="49" spans="1:25" x14ac:dyDescent="0.25">
      <c r="A49" s="2">
        <v>69</v>
      </c>
      <c r="B49" s="2">
        <v>68</v>
      </c>
      <c r="C49" s="2">
        <v>59</v>
      </c>
      <c r="D49" s="2">
        <v>65</v>
      </c>
      <c r="E49" s="2">
        <v>62</v>
      </c>
      <c r="F49" s="2">
        <v>30</v>
      </c>
      <c r="G49" s="2">
        <v>28</v>
      </c>
      <c r="H49" s="2">
        <v>20</v>
      </c>
      <c r="I49" s="2">
        <v>26</v>
      </c>
      <c r="J49" s="2">
        <v>26</v>
      </c>
      <c r="K49" s="2">
        <v>15</v>
      </c>
      <c r="L49" s="2">
        <v>14</v>
      </c>
      <c r="M49" s="2">
        <v>14</v>
      </c>
      <c r="N49" s="2">
        <v>14</v>
      </c>
      <c r="O49" s="2">
        <v>12</v>
      </c>
      <c r="P49" s="7">
        <f t="shared" si="2"/>
        <v>0.43478260869565216</v>
      </c>
      <c r="Q49" s="7">
        <f t="shared" si="12"/>
        <v>0.41176470588235292</v>
      </c>
      <c r="R49" s="7">
        <f t="shared" si="13"/>
        <v>0.33898305084745761</v>
      </c>
      <c r="S49" s="7">
        <f t="shared" si="14"/>
        <v>0.4</v>
      </c>
      <c r="T49" s="7">
        <f t="shared" si="15"/>
        <v>0.41935483870967744</v>
      </c>
      <c r="U49" s="7">
        <f t="shared" si="7"/>
        <v>0.21739130434782608</v>
      </c>
      <c r="V49" s="7">
        <f t="shared" si="16"/>
        <v>0.20588235294117646</v>
      </c>
      <c r="W49" s="7">
        <f t="shared" si="17"/>
        <v>0.23728813559322035</v>
      </c>
      <c r="X49" s="7">
        <f t="shared" si="18"/>
        <v>0.2153846153846154</v>
      </c>
      <c r="Y49" s="7">
        <f t="shared" si="19"/>
        <v>0.19354838709677419</v>
      </c>
    </row>
    <row r="50" spans="1:25" x14ac:dyDescent="0.25">
      <c r="A50" s="2">
        <v>89</v>
      </c>
      <c r="B50" s="2">
        <v>50</v>
      </c>
      <c r="C50" s="2">
        <v>66</v>
      </c>
      <c r="D50" s="2">
        <v>50</v>
      </c>
      <c r="E50" s="2">
        <v>51</v>
      </c>
      <c r="F50" s="2">
        <v>49</v>
      </c>
      <c r="G50" s="2">
        <v>13</v>
      </c>
      <c r="H50" s="2">
        <v>27</v>
      </c>
      <c r="I50" s="2">
        <v>14</v>
      </c>
      <c r="J50" s="2">
        <v>13</v>
      </c>
      <c r="K50" s="2">
        <v>26</v>
      </c>
      <c r="L50" s="2">
        <v>7</v>
      </c>
      <c r="M50" s="2">
        <v>13</v>
      </c>
      <c r="N50" s="2">
        <v>6</v>
      </c>
      <c r="O50" s="2">
        <v>15</v>
      </c>
      <c r="P50" s="7">
        <f t="shared" si="2"/>
        <v>0.550561797752809</v>
      </c>
      <c r="Q50" s="7">
        <f t="shared" si="12"/>
        <v>0.26</v>
      </c>
      <c r="R50" s="7">
        <f t="shared" si="13"/>
        <v>0.40909090909090912</v>
      </c>
      <c r="S50" s="7">
        <f t="shared" si="14"/>
        <v>0.28000000000000003</v>
      </c>
      <c r="T50" s="7">
        <f t="shared" si="15"/>
        <v>0.25490196078431371</v>
      </c>
      <c r="U50" s="7">
        <f t="shared" si="7"/>
        <v>0.29213483146067415</v>
      </c>
      <c r="V50" s="7">
        <f t="shared" si="16"/>
        <v>0.14000000000000001</v>
      </c>
      <c r="W50" s="7">
        <f t="shared" si="17"/>
        <v>0.19696969696969696</v>
      </c>
      <c r="X50" s="7">
        <f t="shared" si="18"/>
        <v>0.12</v>
      </c>
      <c r="Y50" s="7">
        <f t="shared" si="19"/>
        <v>0.29411764705882354</v>
      </c>
    </row>
    <row r="51" spans="1:25" x14ac:dyDescent="0.25">
      <c r="B51" s="2">
        <v>61</v>
      </c>
      <c r="C51" s="2">
        <v>51</v>
      </c>
      <c r="D51" s="2">
        <v>61</v>
      </c>
      <c r="E51" s="2">
        <v>59</v>
      </c>
      <c r="G51" s="2">
        <v>21</v>
      </c>
      <c r="H51" s="2">
        <v>13</v>
      </c>
      <c r="I51" s="2">
        <v>20</v>
      </c>
      <c r="J51" s="2">
        <v>19</v>
      </c>
      <c r="L51" s="2">
        <v>11</v>
      </c>
      <c r="M51" s="2">
        <v>15</v>
      </c>
      <c r="N51" s="2">
        <v>10</v>
      </c>
      <c r="O51" s="2">
        <v>14</v>
      </c>
      <c r="P51" s="7"/>
      <c r="Q51" s="7">
        <f t="shared" si="12"/>
        <v>0.34426229508196721</v>
      </c>
      <c r="R51" s="7">
        <f t="shared" si="13"/>
        <v>0.25490196078431371</v>
      </c>
      <c r="S51" s="7">
        <f t="shared" si="14"/>
        <v>0.32786885245901637</v>
      </c>
      <c r="T51" s="7">
        <f t="shared" si="15"/>
        <v>0.32203389830508472</v>
      </c>
      <c r="U51" s="7"/>
      <c r="V51" s="7">
        <f t="shared" si="16"/>
        <v>0.18032786885245902</v>
      </c>
      <c r="W51" s="7">
        <f t="shared" si="17"/>
        <v>0.29411764705882354</v>
      </c>
      <c r="X51" s="7">
        <f t="shared" si="18"/>
        <v>0.16393442622950818</v>
      </c>
      <c r="Y51" s="7">
        <f t="shared" si="19"/>
        <v>0.23728813559322035</v>
      </c>
    </row>
    <row r="52" spans="1:25" x14ac:dyDescent="0.25">
      <c r="C52" s="2">
        <v>60</v>
      </c>
      <c r="H52" s="2">
        <v>20</v>
      </c>
      <c r="M52" s="2">
        <v>14</v>
      </c>
      <c r="P52" s="7"/>
      <c r="Q52" s="7"/>
      <c r="R52" s="7">
        <f t="shared" si="13"/>
        <v>0.33333333333333331</v>
      </c>
      <c r="S52" s="7"/>
      <c r="T52" s="7"/>
      <c r="U52" s="7"/>
      <c r="V52" s="7"/>
      <c r="W52" s="7">
        <f t="shared" si="17"/>
        <v>0.23333333333333334</v>
      </c>
      <c r="X52" s="7"/>
      <c r="Y52" s="7"/>
    </row>
  </sheetData>
  <mergeCells count="6">
    <mergeCell ref="AB2:AF2"/>
    <mergeCell ref="K2:O2"/>
    <mergeCell ref="A2:E2"/>
    <mergeCell ref="F2:J2"/>
    <mergeCell ref="P2:T2"/>
    <mergeCell ref="U2:Y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B0F56-472B-4A64-8FCE-68CD5A9F1924}">
  <dimension ref="B4:P12"/>
  <sheetViews>
    <sheetView tabSelected="1" topLeftCell="C1" workbookViewId="0">
      <selection activeCell="I23" sqref="I23"/>
    </sheetView>
  </sheetViews>
  <sheetFormatPr defaultRowHeight="15.6" x14ac:dyDescent="0.35"/>
  <cols>
    <col min="1" max="1" width="8.88671875" style="1"/>
    <col min="2" max="2" width="27.44140625" style="1" customWidth="1"/>
    <col min="3" max="3" width="8.88671875" style="1"/>
    <col min="4" max="5" width="10.21875" style="1" customWidth="1"/>
    <col min="6" max="6" width="14.5546875" style="1" customWidth="1"/>
    <col min="7" max="7" width="20.44140625" style="1" customWidth="1"/>
    <col min="8" max="8" width="15.5546875" style="1" customWidth="1"/>
    <col min="9" max="9" width="18.6640625" style="1" customWidth="1"/>
    <col min="10" max="11" width="8.88671875" style="1"/>
    <col min="12" max="12" width="9.88671875" style="1" customWidth="1"/>
    <col min="13" max="13" width="14.109375" style="1" customWidth="1"/>
    <col min="14" max="14" width="19.44140625" style="1" customWidth="1"/>
    <col min="15" max="15" width="15.5546875" style="1" customWidth="1"/>
    <col min="16" max="16" width="19.77734375" style="1" customWidth="1"/>
    <col min="17" max="16384" width="8.88671875" style="1"/>
  </cols>
  <sheetData>
    <row r="4" spans="2:16" x14ac:dyDescent="0.35">
      <c r="E4" s="18" t="s">
        <v>13</v>
      </c>
      <c r="F4" s="18"/>
      <c r="G4" s="18"/>
      <c r="H4" s="18"/>
      <c r="I4" s="18"/>
      <c r="L4" s="15" t="s">
        <v>14</v>
      </c>
      <c r="M4" s="15"/>
      <c r="N4" s="15"/>
      <c r="O4" s="15"/>
      <c r="P4" s="15"/>
    </row>
    <row r="5" spans="2:16" s="4" customFormat="1" x14ac:dyDescent="0.35">
      <c r="D5" s="4" t="s">
        <v>15</v>
      </c>
      <c r="E5" s="4" t="s">
        <v>15</v>
      </c>
      <c r="F5" s="4" t="s">
        <v>9</v>
      </c>
      <c r="G5" s="4" t="s">
        <v>10</v>
      </c>
      <c r="H5" s="4" t="s">
        <v>11</v>
      </c>
      <c r="I5" s="4" t="s">
        <v>12</v>
      </c>
      <c r="L5" s="12" t="s">
        <v>15</v>
      </c>
      <c r="M5" s="12" t="s">
        <v>9</v>
      </c>
      <c r="N5" s="12" t="s">
        <v>10</v>
      </c>
      <c r="O5" s="12" t="s">
        <v>11</v>
      </c>
      <c r="P5" s="12" t="s">
        <v>12</v>
      </c>
    </row>
    <row r="6" spans="2:16" x14ac:dyDescent="0.35">
      <c r="C6" s="1" t="s">
        <v>16</v>
      </c>
      <c r="D6" s="3" t="s">
        <v>17</v>
      </c>
      <c r="E6" s="18" t="s">
        <v>18</v>
      </c>
      <c r="F6" s="18"/>
      <c r="G6" s="18"/>
      <c r="H6" s="18"/>
      <c r="I6" s="18"/>
      <c r="L6" s="15" t="s">
        <v>18</v>
      </c>
      <c r="M6" s="15"/>
      <c r="N6" s="15"/>
      <c r="O6" s="15"/>
      <c r="P6" s="15"/>
    </row>
    <row r="7" spans="2:16" x14ac:dyDescent="0.35">
      <c r="B7" s="11" t="s">
        <v>25</v>
      </c>
      <c r="C7" s="1">
        <v>30520</v>
      </c>
      <c r="D7" s="1">
        <v>295308</v>
      </c>
      <c r="E7" s="1">
        <v>949334</v>
      </c>
      <c r="F7" s="1">
        <v>605110</v>
      </c>
      <c r="G7" s="1">
        <v>541561</v>
      </c>
      <c r="H7" s="1">
        <v>549504</v>
      </c>
      <c r="I7" s="1">
        <v>554800</v>
      </c>
      <c r="L7" s="13">
        <f t="shared" ref="L7:L12" si="0">(E7-C7)/(D7-C7)</f>
        <v>3.4699986404217715</v>
      </c>
      <c r="M7" s="13">
        <f t="shared" ref="M7:M12" si="1">(F7-C7)/(D7-C7)</f>
        <v>2.1700001510642477</v>
      </c>
      <c r="N7" s="13">
        <f t="shared" ref="N7:N12" si="2">(G7-C7)/(D7-C7)</f>
        <v>1.9300006042569906</v>
      </c>
      <c r="O7" s="13">
        <f t="shared" ref="O7:O12" si="3">(H7-C7)/(D7-C7)</f>
        <v>1.9599981872290284</v>
      </c>
      <c r="P7" s="13">
        <f t="shared" ref="P7:P12" si="4">(I7-C7)/(D7-C7)</f>
        <v>1.9799990936145142</v>
      </c>
    </row>
    <row r="8" spans="2:16" x14ac:dyDescent="0.35">
      <c r="B8" s="11" t="s">
        <v>26</v>
      </c>
      <c r="C8" s="1">
        <v>38171</v>
      </c>
      <c r="D8" s="1">
        <v>283865</v>
      </c>
      <c r="E8" s="1">
        <v>855104</v>
      </c>
      <c r="F8" s="1">
        <v>630294</v>
      </c>
      <c r="G8" s="1">
        <v>475506</v>
      </c>
      <c r="H8" s="1">
        <v>605724</v>
      </c>
      <c r="I8" s="1">
        <v>477963</v>
      </c>
      <c r="L8" s="13">
        <f t="shared" si="0"/>
        <v>3.3250018315465577</v>
      </c>
      <c r="M8" s="13">
        <f t="shared" si="1"/>
        <v>2.4100018722475927</v>
      </c>
      <c r="N8" s="13">
        <f t="shared" si="2"/>
        <v>1.7799986975668922</v>
      </c>
      <c r="O8" s="13">
        <f t="shared" si="3"/>
        <v>2.3099994301855151</v>
      </c>
      <c r="P8" s="13">
        <f t="shared" si="4"/>
        <v>1.7899989417730999</v>
      </c>
    </row>
    <row r="9" spans="2:16" x14ac:dyDescent="0.35">
      <c r="B9" s="11" t="s">
        <v>27</v>
      </c>
      <c r="C9" s="1">
        <v>39141</v>
      </c>
      <c r="D9" s="1">
        <v>377498</v>
      </c>
      <c r="E9" s="1">
        <v>1126610</v>
      </c>
      <c r="F9" s="1">
        <v>624499</v>
      </c>
      <c r="G9" s="1">
        <v>594046</v>
      </c>
      <c r="H9" s="1">
        <v>776759</v>
      </c>
      <c r="I9" s="1">
        <v>658334</v>
      </c>
      <c r="L9" s="13">
        <f>(E9-C9)/(D9-C9)</f>
        <v>3.2139692691447199</v>
      </c>
      <c r="M9" s="13">
        <f t="shared" si="1"/>
        <v>1.7300011526287324</v>
      </c>
      <c r="N9" s="13">
        <f t="shared" si="2"/>
        <v>1.6399985813800217</v>
      </c>
      <c r="O9" s="13">
        <f t="shared" si="3"/>
        <v>2.1799992315808452</v>
      </c>
      <c r="P9" s="13">
        <f t="shared" si="4"/>
        <v>1.8299990838079307</v>
      </c>
    </row>
    <row r="10" spans="2:16" x14ac:dyDescent="0.35">
      <c r="B10" s="11" t="s">
        <v>28</v>
      </c>
      <c r="C10" s="1">
        <v>31900</v>
      </c>
      <c r="D10" s="1">
        <v>287426</v>
      </c>
      <c r="E10" s="1">
        <v>832770</v>
      </c>
      <c r="F10" s="1">
        <v>532731</v>
      </c>
      <c r="G10" s="1">
        <v>537841</v>
      </c>
      <c r="H10" s="1">
        <v>494402</v>
      </c>
      <c r="I10" s="1">
        <v>586391</v>
      </c>
      <c r="L10" s="13">
        <f t="shared" si="0"/>
        <v>3.1342016076641905</v>
      </c>
      <c r="M10" s="13">
        <f t="shared" si="1"/>
        <v>1.9600001565398433</v>
      </c>
      <c r="N10" s="13">
        <f t="shared" si="2"/>
        <v>1.9799981215218803</v>
      </c>
      <c r="O10" s="13">
        <f t="shared" si="3"/>
        <v>1.8099997651902351</v>
      </c>
      <c r="P10" s="13">
        <f t="shared" si="4"/>
        <v>2.1699983563316452</v>
      </c>
    </row>
    <row r="11" spans="2:16" x14ac:dyDescent="0.35">
      <c r="B11" s="11" t="s">
        <v>29</v>
      </c>
      <c r="C11" s="1">
        <v>38056</v>
      </c>
      <c r="D11" s="1">
        <v>345694</v>
      </c>
      <c r="E11" s="1">
        <v>1065875</v>
      </c>
      <c r="F11" s="1">
        <v>625645</v>
      </c>
      <c r="G11" s="1">
        <v>748700</v>
      </c>
      <c r="H11" s="1">
        <v>625645</v>
      </c>
      <c r="I11" s="1">
        <v>733318</v>
      </c>
      <c r="L11" s="13">
        <f t="shared" si="0"/>
        <v>3.341001436753587</v>
      </c>
      <c r="M11" s="13">
        <f t="shared" si="1"/>
        <v>1.9100013652409651</v>
      </c>
      <c r="N11" s="13">
        <f t="shared" si="2"/>
        <v>2.3100007151262196</v>
      </c>
      <c r="O11" s="13">
        <f t="shared" si="3"/>
        <v>1.9100013652409651</v>
      </c>
      <c r="P11" s="13">
        <f t="shared" si="4"/>
        <v>2.2600003900688472</v>
      </c>
    </row>
    <row r="12" spans="2:16" x14ac:dyDescent="0.35">
      <c r="B12" s="11" t="s">
        <v>30</v>
      </c>
      <c r="C12" s="1">
        <v>29184</v>
      </c>
      <c r="D12" s="1">
        <v>299517</v>
      </c>
      <c r="E12" s="1">
        <v>898034</v>
      </c>
      <c r="F12" s="1">
        <v>526597</v>
      </c>
      <c r="G12" s="1">
        <v>553630</v>
      </c>
      <c r="H12" s="1">
        <v>572553</v>
      </c>
      <c r="I12" s="1">
        <v>513080</v>
      </c>
      <c r="L12" s="13">
        <f t="shared" si="0"/>
        <v>3.2139990308249455</v>
      </c>
      <c r="M12" s="13">
        <f t="shared" si="1"/>
        <v>1.8400010357596002</v>
      </c>
      <c r="N12" s="13">
        <f t="shared" si="2"/>
        <v>1.9399999260171714</v>
      </c>
      <c r="O12" s="13">
        <f t="shared" si="3"/>
        <v>2.0099987792833285</v>
      </c>
      <c r="P12" s="13">
        <f t="shared" si="4"/>
        <v>1.7899997410600998</v>
      </c>
    </row>
  </sheetData>
  <mergeCells count="4">
    <mergeCell ref="E4:I4"/>
    <mergeCell ref="L4:P4"/>
    <mergeCell ref="E6:I6"/>
    <mergeCell ref="L6:P6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8F</vt:lpstr>
      <vt:lpstr>Figure 8L</vt:lpstr>
      <vt:lpstr>Figure 8R</vt:lpstr>
      <vt:lpstr>Figure 8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hina</cp:lastModifiedBy>
  <dcterms:created xsi:type="dcterms:W3CDTF">2015-06-05T18:19:34Z</dcterms:created>
  <dcterms:modified xsi:type="dcterms:W3CDTF">2020-05-12T10:00:55Z</dcterms:modified>
</cp:coreProperties>
</file>